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4" uniqueCount="817">
  <si>
    <t xml:space="preserve">Table S4: GO term and KEGG pathway enrichment analysis on DEGs  in T2Plus line as compared with T2 line..</t>
  </si>
  <si>
    <t xml:space="preserve">GO enrichment analysis of  DEGs in T2Plus line.</t>
  </si>
  <si>
    <t xml:space="preserve">KEGG pathways enrichment analysis of  DEGs in T2Plus line.</t>
  </si>
  <si>
    <t xml:space="preserve">GO_accession</t>
  </si>
  <si>
    <t xml:space="preserve">Description</t>
  </si>
  <si>
    <t xml:space="preserve">GeneNames</t>
  </si>
  <si>
    <t xml:space="preserve">Ontology</t>
  </si>
  <si>
    <t xml:space="preserve">pValue</t>
  </si>
  <si>
    <t xml:space="preserve">qValue</t>
  </si>
  <si>
    <t xml:space="preserve">Genes Number</t>
  </si>
  <si>
    <t xml:space="preserve">All genes</t>
  </si>
  <si>
    <t xml:space="preserve">PathwayID</t>
  </si>
  <si>
    <t xml:space="preserve">PathwayName</t>
  </si>
  <si>
    <t xml:space="preserve">GenesName</t>
  </si>
  <si>
    <t xml:space="preserve">Gnen Numeber</t>
  </si>
  <si>
    <t xml:space="preserve">Pvalue</t>
  </si>
  <si>
    <t xml:space="preserve">Qvalue</t>
  </si>
  <si>
    <t xml:space="preserve">GO:0055114</t>
  </si>
  <si>
    <t xml:space="preserve">oxidation-reduction process</t>
  </si>
  <si>
    <t xml:space="preserve">TRINITY_DN10068_c0_g1,TRINITY_DN10243_c0_g2,TRINITY_DN1037_c2_g1,TRINITY_DN104395_c0_g2,TRINITY_DN10484_c0_g1,TRINITY_DN10783_c0_g1,TRINITY_DN10883_c0_g1,TRINITY_DN11070_c0_g1,TRINITY_DN111073_c0_g1,TRINITY_DN11139_c1_g1,TRINITY_DN1125_c0_g1,TRINITY_DN11338_c0_g1,TRINITY_DN11401_c0_g1,TRINITY_DN12283_c0_g1,TRINITY_DN12374_c0_g1,TRINITY_DN13232_c0_g1,TRINITY_DN13236_c0_g1,TRINITY_DN13317_c0_g1,TRINITY_DN136779_c0_g1,TRINITY_DN13703_c0_g1,TRINITY_DN13812_c0_g1,TRINITY_DN13942_c0_g2,TRINITY_DN14_c2_g1,TRINITY_DN1402_c0_g1,TRINITY_DN14116_c0_g2,TRINITY_DN14454_c0_g1,TRINITY_DN14868_c0_g1,TRINITY_DN15174_c0_g2,TRINITY_DN1523_c0_g1,TRINITY_DN1555_c0_g1,TRINITY_DN1559_c0_g1,TRINITY_DN16436_c0_g2,TRINITY_DN1656_c0_g1,TRINITY_DN16821_c1_g1,TRINITY_DN17025_c0_g1,TRINITY_DN1706_c0_g1,TRINITY_DN17081_c0_g1,TRINITY_DN1750_c1_g1,TRINITY_DN17851_c0_g1,TRINITY_DN18222_c0_g1,TRINITY_DN18533_c0_g1,TRINITY_DN18653_c0_g1,TRINITY_DN18727_c0_g1,TRINITY_DN1895_c0_g1,TRINITY_DN1904_c1_g3,TRINITY_DN1998_c0_g1,TRINITY_DN20888_c0_g1,TRINITY_DN21281_c0_g1,TRINITY_DN21298_c0_g1,TRINITY_DN2134_c3_g2,TRINITY_DN21596_c0_g1,TRINITY_DN22123_c0_g1,TRINITY_DN22136_c0_g1,TRINITY_DN228_c0_g1,TRINITY_DN23008_c0_g1,TRINITY_DN23023_c0_g1,TRINITY_DN23247_c0_g1,TRINITY_DN23306_c0_g2,TRINITY_DN2346_c0_g3,TRINITY_DN2409_c5_g1,TRINITY_DN2425_c0_g1,TRINITY_DN24533_c0_g1,TRINITY_DN24964_c0_g1,TRINITY_DN25773_c1_g2,TRINITY_DN26570_c1_g1,TRINITY_DN2658_c1_g1,TRINITY_DN2658_c5_g1,TRINITY_DN271_c0_g1,TRINITY_DN271_c0_g2,TRINITY_DN27440_c0_g1,TRINITY_DN2845_c0_g3,TRINITY_DN2927_c0_g1,TRINITY_DN2972_c0_g1,TRINITY_DN29975_c0_g1,TRINITY_DN303_c0_g1,TRINITY_DN305_c4_g1,TRINITY_DN3094_c0_g1,TRINITY_DN3097_c0_g1,TRINITY_DN31108_c0_g1,TRINITY_DN3131_c2_g1,TRINITY_DN3160_c0_g1,TRINITY_DN31818_c1_g1,TRINITY_DN3223_c0_g1,TRINITY_DN32492_c0_g1,TRINITY_DN3260_c0_g1,TRINITY_DN337_c0_g1,TRINITY_DN3393_c0_g2,TRINITY_DN351_c0_g2,TRINITY_DN3525_c0_g1,TRINITY_DN3533_c0_g1,TRINITY_DN35729_c1_g1,TRINITY_DN3645_c0_g1,TRINITY_DN36788_c0_g1,TRINITY_DN379_c4_g1,TRINITY_DN3834_c0_g1,TRINITY_DN389_c6_g1,TRINITY_DN3989_c1_g1,TRINITY_DN4052_c0_g1,TRINITY_DN4060_c0_g1,TRINITY_DN40792_c0_g1,TRINITY_DN4080_c0_g2,TRINITY_DN4156_c0_g1,TRINITY_DN43234_c0_g1,TRINITY_DN4553_c0_g1,TRINITY_DN4632_c0_g1,TRINITY_DN46410_c0_g1,TRINITY_DN4712_c0_g2,TRINITY_DN4786_c0_g1,TRINITY_DN4798_c0_g1,TRINITY_DN4961_c0_g3,TRINITY_DN5122_c0_g1,TRINITY_DN52_c1_g1,TRINITY_DN5436_c0_g1,TRINITY_DN54532_c0_g1,TRINITY_DN5474_c0_g2,TRINITY_DN549_c1_g2,TRINITY_DN553_c0_g1,TRINITY_DN5533_c1_g1,TRINITY_DN57969_c1_g1,TRINITY_DN6037_c0_g1,TRINITY_DN6145_c0_g1,TRINITY_DN62183_c0_g1,TRINITY_DN6279_c0_g1,TRINITY_DN6362_c0_g1,TRINITY_DN638_c0_g1,TRINITY_DN6388_c0_g1,TRINITY_DN6473_c0_g1,TRINITY_DN6727_c0_g1,TRINITY_DN70289_c0_g1,TRINITY_DN7216_c0_g1,TRINITY_DN72264_c0_g2,TRINITY_DN7287_c0_g1,TRINITY_DN7313_c0_g1,TRINITY_DN7401_c0_g2,TRINITY_DN742_c1_g1,TRINITY_DN7556_c0_g1,TRINITY_DN7609_c0_g1,TRINITY_DN786_c0_g1,TRINITY_DN8100_c0_g1,TRINITY_DN812_c1_g1,TRINITY_DN81750_c0_g2,TRINITY_DN8177_c0_g1,TRINITY_DN8180_c0_g1,TRINITY_DN8197_c0_g1,TRINITY_DN8294_c0_g1,TRINITY_DN8340_c1_g1,TRINITY_DN8368_c0_g1,TRINITY_DN8391_c0_g2,TRINITY_DN870_c1_g1,TRINITY_DN889_c0_g1,TRINITY_DN8941_c0_g1,TRINITY_DN897_c0_g1,TRINITY_DN8981_c0_g1,TRINITY_DN9683_c0_g2,TRINITY_DN9797_c0_g1,TRINITY_DN983_c0_g1,TRINITY_DN9912_c0_g1,TRINITY_DN9956_c0_g1</t>
  </si>
  <si>
    <t xml:space="preserve">BP</t>
  </si>
  <si>
    <t xml:space="preserve">ko00270</t>
  </si>
  <si>
    <t xml:space="preserve">Cysteine and methionine metabolism</t>
  </si>
  <si>
    <t xml:space="preserve">TRINITY_DN4171_c0_g2|TRINITY_DN14370_c0_g1|TRINITY_DN23596_c0_g1|TRINITY_DN3989_c1_g1|TRINITY_DN21878_c0_g1|TRINITY_DN787_c0_g2|TRINITY_DN80704_c0_g2|TRINITY_DN15286_c0_g1|TRINITY_DN43925_c0_g1|TRINITY_DN25773_c1_g2|TRINITY_DN15695_c0_g2|TRINITY_DN18553_c0_g1|TRINITY_DN1925_c0_g2|TRINITY_DN4080_c0_g2|TRINITY_DN5836_c0_g1|TRINITY_DN16038_c0_g1|TRINITY_DN24237_c1_g1</t>
  </si>
  <si>
    <t xml:space="preserve">GO:0015979</t>
  </si>
  <si>
    <t xml:space="preserve">photosynthesis</t>
  </si>
  <si>
    <t xml:space="preserve">TRINITY_DN10068_c0_g1,TRINITY_DN1037_c2_g1,TRINITY_DN10783_c0_g1,TRINITY_DN11585_c0_g1,TRINITY_DN13232_c0_g1,TRINITY_DN14454_c0_g1,TRINITY_DN2037_c0_g1,TRINITY_DN22136_c0_g1,TRINITY_DN2280_c0_g1,TRINITY_DN229097_c0_g1,TRINITY_DN2363_c0_g1,TRINITY_DN24533_c0_g1,TRINITY_DN2639_c0_g1,TRINITY_DN2658_c1_g1,TRINITY_DN2658_c5_g1,TRINITY_DN31108_c0_g1,TRINITY_DN3160_c0_g1,TRINITY_DN3280_c4_g1,TRINITY_DN3393_c0_g2,TRINITY_DN3468_c0_g1,TRINITY_DN3525_c0_g1,TRINITY_DN3798_c0_g1,TRINITY_DN3813_c0_g1,TRINITY_DN3823_c0_g1,TRINITY_DN3868_c0_g1,TRINITY_DN4156_c0_g1,TRINITY_DN4712_c0_g2,TRINITY_DN48398_c0_g4,TRINITY_DN4931_c1_g1,TRINITY_DN5395_c2_g2,TRINITY_DN5436_c0_g1,TRINITY_DN54532_c0_g1,TRINITY_DN5584_c0_g1,TRINITY_DN66501_c0_g1,TRINITY_DN689_c0_g2,TRINITY_DN7216_c0_g1,TRINITY_DN7361_c0_g1,TRINITY_DN8340_c1_g1,TRINITY_DN841_c0_g1,TRINITY_DN8633_c0_g1,TRINITY_DN870_c1_g1,TRINITY_DN8882_c0_g1,TRINITY_DN889_c0_g1,TRINITY_DN9416_c1_g1</t>
  </si>
  <si>
    <t xml:space="preserve">ko00630</t>
  </si>
  <si>
    <t xml:space="preserve">Glyoxylate and dicarboxylate metabolism</t>
  </si>
  <si>
    <t xml:space="preserve">TRINITY_DN2435_c0_g1|TRINITY_DN9415_c0_g1|TRINITY_DN2425_c0_g1|TRINITY_DN1062_c0_g2|TRINITY_DN1749_c0_g1|TRINITY_DN740_c0_g1|TRINITY_DN11139_c1_g1|TRINITY_DN25773_c1_g2|TRINITY_DN1907_c1_g1|TRINITY_DN9797_c0_g1|TRINITY_DN4080_c0_g2|TRINITY_DN8294_c0_g1|TRINITY_DN11401_c0_g1|TRINITY_DN3949_c0_g1|TRINITY_DN13328_c0_g1</t>
  </si>
  <si>
    <t xml:space="preserve">GO:0006811</t>
  </si>
  <si>
    <t xml:space="preserve">ion transport</t>
  </si>
  <si>
    <t xml:space="preserve">TRINITY_DN10242_c0_g1,TRINITY_DN11456_c0_g2,TRINITY_DN12396_c0_g2,TRINITY_DN12700_c0_g1,TRINITY_DN1297_c0_g1,TRINITY_DN13610_c0_g3,TRINITY_DN13950_c0_g1,TRINITY_DN1430_c0_g2,TRINITY_DN14408_c0_g1,TRINITY_DN1445_c0_g1,TRINITY_DN1445_c0_g3,TRINITY_DN14551_c0_g1,TRINITY_DN14773_c0_g1,TRINITY_DN1502_c0_g1,TRINITY_DN15045_c0_g1,TRINITY_DN15978_c0_g1,TRINITY_DN1605_c0_g1,TRINITY_DN16466_c0_g1,TRINITY_DN16623_c0_g1,TRINITY_DN17032_c0_g1,TRINITY_DN17240_c2_g1,TRINITY_DN1781_c0_g1,TRINITY_DN179279_c0_g1,TRINITY_DN18533_c0_g1,TRINITY_DN193_c0_g1,TRINITY_DN20156_c0_g1,TRINITY_DN2081_c0_g1,TRINITY_DN2160_c0_g3,TRINITY_DN2210_c0_g1,TRINITY_DN22125_c0_g1,TRINITY_DN221506_c0_g1,TRINITY_DN2280_c0_g1,TRINITY_DN23611_c0_g1,TRINITY_DN245_c0_g1,TRINITY_DN25443_c0_g1,TRINITY_DN2569_c0_g1,TRINITY_DN25748_c0_g1,TRINITY_DN2600_c0_g1,TRINITY_DN26120_c0_g3,TRINITY_DN2641_c0_g1,TRINITY_DN2641_c0_g2,TRINITY_DN26852_c0_g2,TRINITY_DN27590_c0_g2,TRINITY_DN291_c0_g1,TRINITY_DN3108_c0_g1,TRINITY_DN3282_c0_g1,TRINITY_DN3308_c0_g4,TRINITY_DN3356_c0_g1,TRINITY_DN3823_c0_g1,TRINITY_DN3833_c0_g1,TRINITY_DN389_c1_g1,TRINITY_DN39133_c0_g1,TRINITY_DN41263_c0_g1,TRINITY_DN45994_c0_g1,TRINITY_DN4800_c0_g3,TRINITY_DN50030_c0_g1,TRINITY_DN508_c0_g2,TRINITY_DN508_c1_g1,TRINITY_DN5157_c0_g1,TRINITY_DN5263_c0_g1,TRINITY_DN5401_c0_g1,TRINITY_DN5401_c0_g2,TRINITY_DN5445_c0_g1,TRINITY_DN5566_c0_g1,TRINITY_DN6132_c0_g1,TRINITY_DN6188_c0_g1,TRINITY_DN6233_c0_g1,TRINITY_DN638_c0_g1,TRINITY_DN6422_c0_g2,TRINITY_DN661_c0_g1,TRINITY_DN6665_c1_g1,TRINITY_DN6890_c0_g1,TRINITY_DN6994_c0_g1,TRINITY_DN7014_c0_g1,TRINITY_DN7129_c0_g1,TRINITY_DN75554_c0_g1,TRINITY_DN786_c0_g1,TRINITY_DN8107_c0_g1,TRINITY_DN8484_c0_g1,TRINITY_DN8549_c0_g1,TRINITY_DN888_c1_g1,TRINITY_DN9000_c1_g1,TRINITY_DN905_c0_g1,TRINITY_DN905_c1_g1,TRINITY_DN9105_c0_g1,TRINITY_DN9229_c0_g3,TRINITY_DN929_c1_g1,TRINITY_DN93_c0_g1,TRINITY_DN9444_c1_g1,TRINITY_DN9452_c0_g1,TRINITY_DN9795_c0_g1,TRINITY_DN9855_c2_g1,TRINITY_DN9981_c0_g1,TRINITY_DN9996_c1_g1</t>
  </si>
  <si>
    <t xml:space="preserve">ko00710</t>
  </si>
  <si>
    <t xml:space="preserve">Carbon fixation in photosynthetic organisms</t>
  </si>
  <si>
    <t xml:space="preserve">TRINITY_DN52_c1_g1|TRINITY_DN8882_c0_g1|TRINITY_DN18705_c0_g1|TRINITY_DN2658_c1_g1|TRINITY_DN4712_c0_g2|TRINITY_DN15286_c0_g1|TRINITY_DN54532_c0_g1|TRINITY_DN25773_c1_g2|TRINITY_DN4632_c0_g1|TRINITY_DN8340_c1_g1|TRINITY_DN4080_c0_g2|TRINITY_DN10783_c0_g1|TRINITY_DN2658_c5_g1|TRINITY_DN13328_c0_g1</t>
  </si>
  <si>
    <t xml:space="preserve">GO:0015996</t>
  </si>
  <si>
    <t xml:space="preserve">chlorophyll catabolic process</t>
  </si>
  <si>
    <t xml:space="preserve">TRINITY_DN10415_c0_g1,TRINITY_DN15638_c0_g1,TRINITY_DN1742_c0_g1,TRINITY_DN17800_c0_g1,TRINITY_DN19804_c0_g1,TRINITY_DN22136_c0_g1,TRINITY_DN3223_c0_g1,TRINITY_DN4193_c0_g1,TRINITY_DN9798_c0_g1</t>
  </si>
  <si>
    <t xml:space="preserve">ko01200</t>
  </si>
  <si>
    <t xml:space="preserve">Carbon metabolism</t>
  </si>
  <si>
    <t xml:space="preserve">TRINITY_DN2435_c0_g1|TRINITY_DN8882_c0_g1|TRINITY_DN9415_c0_g1|TRINITY_DN54532_c0_g1|TRINITY_DN25773_c1_g2|TRINITY_DN8294_c0_g1|TRINITY_DN10783_c0_g1|TRINITY_DN2425_c0_g1|TRINITY_DN15286_c0_g1|TRINITY_DN1563_c0_g1|TRINITY_DN3949_c0_g1|TRINITY_DN740_c0_g1|TRINITY_DN4080_c0_g2|TRINITY_DN2658_c5_g1|TRINITY_DN11139_c1_g1|TRINITY_DN52_c1_g1|TRINITY_DN8340_c1_g1|TRINITY_DN18705_c0_g1|TRINITY_DN15791_c0_g2|TRINITY_DN1907_c1_g1|TRINITY_DN70289_c0_g1|TRINITY_DN972_c0_g1|TRINITY_DN4052_c0_g1|TRINITY_DN1706_c0_g1|TRINITY_DN2658_c1_g1|TRINITY_DN4712_c0_g2|TRINITY_DN43925_c0_g1|TRINITY_DN4632_c0_g1|TRINITY_DN401_c0_g2|TRINITY_DN11401_c0_g1|TRINITY_DN13328_c0_g1</t>
  </si>
  <si>
    <t xml:space="preserve">GO:0071555</t>
  </si>
  <si>
    <t xml:space="preserve">cell wall organization</t>
  </si>
  <si>
    <t xml:space="preserve">TRINITY_DN10173_c0_g1,TRINITY_DN10254_c0_g1,TRINITY_DN10449_c0_g2,TRINITY_DN10510_c0_g1,TRINITY_DN121483_c0_g1,TRINITY_DN12488_c0_g1,TRINITY_DN130_c0_g1,TRINITY_DN1388_c0_g1,TRINITY_DN1388_c1_g1,TRINITY_DN1445_c0_g2,TRINITY_DN15507_c0_g3,TRINITY_DN16527_c0_g2,TRINITY_DN17851_c0_g1,TRINITY_DN18174_c0_g1,TRINITY_DN18362_c0_g1,TRINITY_DN193_c0_g1,TRINITY_DN1966_c2_g1,TRINITY_DN19836_c0_g1,TRINITY_DN21799_c0_g1,TRINITY_DN22842_c0_g1,TRINITY_DN23128_c0_g1,TRINITY_DN24385_c0_g1,TRINITY_DN24906_c0_g1,TRINITY_DN251_c0_g1,TRINITY_DN25238_c0_g1,TRINITY_DN27169_c0_g1,TRINITY_DN2752_c0_g2,TRINITY_DN2759_c0_g1,TRINITY_DN2903_c0_g1,TRINITY_DN32262_c0_g3,TRINITY_DN32614_c1_g1,TRINITY_DN33011_c0_g1,TRINITY_DN33163_c2_g1,TRINITY_DN3420_c0_g1,TRINITY_DN35023_c0_g1,TRINITY_DN36788_c0_g1,TRINITY_DN3879_c0_g4,TRINITY_DN40225_c0_g1,TRINITY_DN4235_c1_g1,TRINITY_DN42960_c0_g1,TRINITY_DN4486_c0_g3,TRINITY_DN50606_c0_g3,TRINITY_DN5190_c0_g1,TRINITY_DN5292_c0_g1,TRINITY_DN54660_c0_g1,TRINITY_DN5841_c0_g2,TRINITY_DN5968_c0_g2,TRINITY_DN60_c0_g2,TRINITY_DN705_c0_g1,TRINITY_DN77627_c0_g1,TRINITY_DN7933_c1_g1,TRINITY_DN8828_c0_g1,TRINITY_DN9145_c0_g2,TRINITY_DN928_c0_g3,TRINITY_DN9662_c0_g1,TRINITY_DN9855_c0_g1,TRINITY_DN9874_c1_g1,TRINITY_DN9949_c0_g1,TRINITY_DN9962_c0_g1</t>
  </si>
  <si>
    <t xml:space="preserve">ko00250</t>
  </si>
  <si>
    <t xml:space="preserve">Alanine, aspartate and glutamate metabolism</t>
  </si>
  <si>
    <t xml:space="preserve">TRINITY_DN4171_c0_g2|TRINITY_DN4052_c0_g1|TRINITY_DN10893_c0_g1|TRINITY_DN1555_c0_g1|TRINITY_DN1749_c0_g1|TRINITY_DN1062_c0_g2|TRINITY_DN15286_c0_g1|TRINITY_DN18553_c0_g1|TRINITY_DN740_c0_g1|TRINITY_DN13328_c0_g1</t>
  </si>
  <si>
    <t xml:space="preserve">GO:0006790</t>
  </si>
  <si>
    <t xml:space="preserve">sulfur compound metabolic process</t>
  </si>
  <si>
    <t xml:space="preserve">TRINITY_DN10546_c0_g1,TRINITY_DN12541_c1_g1,TRINITY_DN12907_c0_g4,TRINITY_DN13081_c0_g1,TRINITY_DN13448_c0_g1,TRINITY_DN1392_c1_g1,TRINITY_DN13942_c0_g2,TRINITY_DN14_c2_g1,TRINITY_DN1563_c0_g1,TRINITY_DN16473_c1_g1,TRINITY_DN165_c0_g1,TRINITY_DN1656_c0_g1,TRINITY_DN16695_c1_g1,TRINITY_DN179279_c0_g1,TRINITY_DN18150_c0_g1,TRINITY_DN1892_c0_g1,TRINITY_DN1925_c0_g2,TRINITY_DN19961_c0_g1,TRINITY_DN2117_c0_g3,TRINITY_DN21878_c0_g1,TRINITY_DN23596_c0_g1,TRINITY_DN2367_c0_g1,TRINITY_DN2409_c5_g1,TRINITY_DN24237_c1_g1,TRINITY_DN2562_c0_g1,TRINITY_DN25695_c0_g1,TRINITY_DN27703_c1_g1,TRINITY_DN303_c0_g1,TRINITY_DN3222_c0_g1,TRINITY_DN3222_c0_g2,TRINITY_DN3260_c0_g1,TRINITY_DN37_c1_g1,TRINITY_DN3805_c0_g1,TRINITY_DN3949_c0_g1,TRINITY_DN43925_c0_g1,TRINITY_DN4668_c0_g1,TRINITY_DN5533_c1_g1,TRINITY_DN5539_c0_g1,TRINITY_DN5836_c0_g1,TRINITY_DN58685_c0_g3,TRINITY_DN6636_c0_g1,TRINITY_DN6727_c0_g1,TRINITY_DN722_c1_g1,TRINITY_DN7317_c0_g1,TRINITY_DN787_c0_g2,TRINITY_DN78713_c0_g1,TRINITY_DN8004_c0_g2,TRINITY_DN86071_c0_g1</t>
  </si>
  <si>
    <t xml:space="preserve">ko00592</t>
  </si>
  <si>
    <t xml:space="preserve">alpha-Linolenic acid metabolism</t>
  </si>
  <si>
    <t xml:space="preserve">TRINITY_DN62183_c0_g1|TRINITY_DN104395_c0_g2|TRINITY_DN27440_c0_g1|TRINITY_DN4786_c0_g1|TRINITY_DN11338_c0_g1|TRINITY_DN1402_c0_g1|TRINITY_DN46410_c0_g1|TRINITY_DN10484_c0_g1|TRINITY_DN19841_c0_g1|TRINITY_DN14868_c0_g1</t>
  </si>
  <si>
    <t xml:space="preserve">GO:0005975</t>
  </si>
  <si>
    <t xml:space="preserve">carbohydrate metabolic process</t>
  </si>
  <si>
    <t xml:space="preserve">TRINITY_DN10068_c0_g1,TRINITY_DN10094_c0_g1,TRINITY_DN10449_c0_g2,TRINITY_DN10510_c0_g1,TRINITY_DN10783_c0_g1,TRINITY_DN10883_c0_g1,TRINITY_DN11139_c1_g1,TRINITY_DN1125_c0_g1,TRINITY_DN11289_c0_g1,TRINITY_DN11450_c0_g1,TRINITY_DN11491_c0_g1,TRINITY_DN12138_c1_g1,TRINITY_DN12488_c0_g1,TRINITY_DN12541_c1_g1,TRINITY_DN1264_c0_g1,TRINITY_DN12834_c0_g1,TRINITY_DN13311_c0_g1,TRINITY_DN13544_c0_g1,TRINITY_DN1388_c0_g1,TRINITY_DN1388_c1_g1,TRINITY_DN14151_c1_g1,TRINITY_DN147774_c0_g1,TRINITY_DN15139_c0_g1,TRINITY_DN1563_c0_g1,TRINITY_DN15791_c0_g2,TRINITY_DN16527_c0_g2,TRINITY_DN16973_c0_g1,TRINITY_DN1706_c0_g1,TRINITY_DN1750_c1_g1,TRINITY_DN1794_c0_g1,TRINITY_DN1797_c0_g1,TRINITY_DN18259_c0_g1,TRINITY_DN18705_c0_g1,TRINITY_DN19188_c0_g1,TRINITY_DN194544_c0_g1,TRINITY_DN19836_c0_g1,TRINITY_DN19841_c0_g1,TRINITY_DN19853_c0_g2,TRINITY_DN21057_c0_g2,TRINITY_DN21117_c0_g2,TRINITY_DN220375_c0_g1,TRINITY_DN22842_c0_g1,TRINITY_DN23375_c0_g2,TRINITY_DN2338_c1_g1,TRINITY_DN23520_c0_g1,TRINITY_DN24385_c0_g1,TRINITY_DN2470_c0_g1,TRINITY_DN24906_c0_g1,TRINITY_DN251_c0_g1,TRINITY_DN25238_c0_g1,TRINITY_DN2562_c0_g1,TRINITY_DN25773_c1_g2,TRINITY_DN2631_c0_g1,TRINITY_DN2639_c0_g1,TRINITY_DN27169_c0_g1,TRINITY_DN284_c0_g1,TRINITY_DN284_c0_g2,TRINITY_DN2884_c0_g1,TRINITY_DN28998_c0_g1,TRINITY_DN2903_c0_g1,TRINITY_DN29370_c0_g1,TRINITY_DN30622_c0_g1,TRINITY_DN3097_c0_g1,TRINITY_DN31023_c0_g1,TRINITY_DN32262_c0_g3,TRINITY_DN32777_c0_g1,TRINITY_DN32919_c0_g1,TRINITY_DN33011_c0_g1,TRINITY_DN33163_c2_g1,TRINITY_DN35023_c0_g1,TRINITY_DN37_c1_g1,TRINITY_DN3834_c0_g1,TRINITY_DN3879_c0_g4,TRINITY_DN401_c0_g2,TRINITY_DN40225_c0_g1,TRINITY_DN408_c0_g1,TRINITY_DN4080_c0_g2,TRINITY_DN4235_c1_g1,TRINITY_DN42960_c0_g1,TRINITY_DN4477_c2_g1,TRINITY_DN4486_c0_g3,TRINITY_DN4588_c0_g1,TRINITY_DN4632_c0_g1,TRINITY_DN4712_c0_g2,TRINITY_DN50606_c0_g3,TRINITY_DN5190_c0_g1,TRINITY_DN52_c1_g1,TRINITY_DN5230_c0_g2,TRINITY_DN54660_c0_g1,TRINITY_DN5539_c0_g1,TRINITY_DN5740_c1_g1,TRINITY_DN5841_c0_g2,TRINITY_DN60_c0_g2,TRINITY_DN6146_c0_g1,TRINITY_DN6237_c0_g1,TRINITY_DN6279_c0_g1,TRINITY_DN705_c0_g1,TRINITY_DN7111_c0_g1,TRINITY_DN722_c1_g1,TRINITY_DN7231_c0_g1,TRINITY_DN7774_c0_g1,TRINITY_DN7933_c1_g1,TRINITY_DN8340_c1_g1,TRINITY_DN8470_c0_g1,TRINITY_DN855_c0_g1,TRINITY_DN8882_c0_g1,TRINITY_DN9145_c0_g2,TRINITY_DN9277_c0_g1,TRINITY_DN928_c0_g3,TRINITY_DN9415_c0_g1,TRINITY_DN972_c0_g1,TRINITY_DN9855_c0_g1,TRINITY_DN9949_c0_g1,TRINITY_DN9953_c0_g1,TRINITY_DN9962_c0_g1</t>
  </si>
  <si>
    <t xml:space="preserve">ko00906</t>
  </si>
  <si>
    <t xml:space="preserve">Carotenoid biosynthesis</t>
  </si>
  <si>
    <t xml:space="preserve">TRINITY_DN1895_c0_g1|TRINITY_DN6133_c0_g1|TRINITY_DN2343_c0_g1|TRINITY_DN11070_c0_g1|TRINITY_DN111073_c0_g1|TRINITY_DN9100_c0_g1|TRINITY_DN17081_c0_g1</t>
  </si>
  <si>
    <t xml:space="preserve">GO:0042594</t>
  </si>
  <si>
    <t xml:space="preserve">response to starvation</t>
  </si>
  <si>
    <t xml:space="preserve">TRINITY_DN10708_c0_g1,TRINITY_DN13448_c0_g1,TRINITY_DN1392_c1_g1,TRINITY_DN1628_c0_g1,TRINITY_DN18727_c0_g1,TRINITY_DN1882_c0_g1,TRINITY_DN1882_c2_g1,TRINITY_DN1925_c0_g2,TRINITY_DN22136_c0_g1,TRINITY_DN2562_c0_g1,TRINITY_DN35403_c0_g1,TRINITY_DN36628_c0_g1,TRINITY_DN37_c1_g1,TRINITY_DN3773_c0_g1,TRINITY_DN3782_c0_g2,TRINITY_DN3805_c0_g1,TRINITY_DN3989_c1_g1,TRINITY_DN4052_c0_g1,TRINITY_DN41263_c0_g1,TRINITY_DN54532_c0_g1,TRINITY_DN5833_c0_g1,TRINITY_DN6233_c0_g1,TRINITY_DN722_c1_g1,TRINITY_DN78713_c0_g1,TRINITY_DN8085_c0_g1,TRINITY_DN8532_c0_g1,TRINITY_DN9452_c0_g1</t>
  </si>
  <si>
    <t xml:space="preserve">ko00910</t>
  </si>
  <si>
    <t xml:space="preserve">Nitrogen metabolism</t>
  </si>
  <si>
    <t xml:space="preserve">TRINITY_DN18363_c0_g1|TRINITY_DN4052_c0_g1|TRINITY_DN12846_c0_g1|TRINITY_DN1749_c0_g1|TRINITY_DN1062_c0_g2</t>
  </si>
  <si>
    <t xml:space="preserve">GO:0046149</t>
  </si>
  <si>
    <t xml:space="preserve">pigment catabolic process</t>
  </si>
  <si>
    <t xml:space="preserve">ko00260</t>
  </si>
  <si>
    <t xml:space="preserve">Glycine, serine and threonine metabolism</t>
  </si>
  <si>
    <t xml:space="preserve">TRINITY_DN4171_c0_g2|TRINITY_DN2425_c0_g1|TRINITY_DN2435_c0_g1|TRINITY_DN11401_c0_g1|TRINITY_DN18553_c0_g1|TRINITY_DN740_c0_g1|TRINITY_DN8294_c0_g1|TRINITY_DN10323_c0_g1|TRINITY_DN3949_c0_g1|TRINITY_DN13328_c0_g1</t>
  </si>
  <si>
    <t xml:space="preserve">GO:0009767</t>
  </si>
  <si>
    <t xml:space="preserve">photosynthetic electron transport chain</t>
  </si>
  <si>
    <t xml:space="preserve">TRINITY_DN10068_c0_g1,TRINITY_DN1037_c2_g1,TRINITY_DN13232_c0_g1,TRINITY_DN14454_c0_g1,TRINITY_DN22136_c0_g1,TRINITY_DN31108_c0_g1,TRINITY_DN3393_c0_g2,TRINITY_DN3525_c0_g1,TRINITY_DN4156_c0_g1,TRINITY_DN4712_c0_g2,TRINITY_DN5436_c0_g1,TRINITY_DN7216_c0_g1,TRINITY_DN870_c1_g1</t>
  </si>
  <si>
    <t xml:space="preserve">ko00230</t>
  </si>
  <si>
    <t xml:space="preserve">Purine metabolism</t>
  </si>
  <si>
    <t xml:space="preserve">TRINITY_DN27160_c0_g1|TRINITY_DN9032_c0_g1|TRINITY_DN17077_c0_g1|TRINITY_DN21323_c0_g2|TRINITY_DN13448_c0_g1|TRINITY_DN5782_c0_g1|TRINITY_DN13611_c0_g2|TRINITY_DN1750_c1_g1|TRINITY_DN4443_c0_g1|TRINITY_DN18222_c0_g1|TRINITY_DN5231_c1_g2|TRINITY_DN18970_c0_g1|TRINITY_DN972_c0_g1|TRINITY_DN1392_c1_g1|TRINITY_DN3492_c0_g1|TRINITY_DN13400_c0_g1|TRINITY_DN3492_c1_g2|TRINITY_DN10893_c0_g1|TRINITY_DN6388_c0_g1</t>
  </si>
  <si>
    <t xml:space="preserve">GO:0006270</t>
  </si>
  <si>
    <t xml:space="preserve">DNA replication initiation</t>
  </si>
  <si>
    <t xml:space="preserve">TRINITY_DN1287_c2_g1,TRINITY_DN13040_c0_g1,TRINITY_DN1697_c0_g1,TRINITY_DN200_c0_g1,TRINITY_DN22458_c0_g1,TRINITY_DN44398_c0_g2,TRINITY_DN5782_c0_g1,TRINITY_DN67831_c0_g1,TRINITY_DN7036_c0_g3,TRINITY_DN78771_c0_g1</t>
  </si>
  <si>
    <t xml:space="preserve">ko00053</t>
  </si>
  <si>
    <t xml:space="preserve">Ascorbate and aldarate metabolism</t>
  </si>
  <si>
    <t xml:space="preserve">TRINITY_DN2134_c3_g1|TRINITY_DN2134_c3_g2|TRINITY_DN32919_c0_g1|TRINITY_DN6279_c0_g1|TRINITY_DN5122_c0_g1|TRINITY_DN15174_c0_g2|TRINITY_DN549_c1_g2|TRINITY_DN16436_c0_g2|TRINITY_DN21596_c0_g1</t>
  </si>
  <si>
    <t xml:space="preserve">GO:0071554</t>
  </si>
  <si>
    <t xml:space="preserve">cell wall organization or biogenesis</t>
  </si>
  <si>
    <t xml:space="preserve">TRINITY_DN10173_c0_g1,TRINITY_DN10254_c0_g1,TRINITY_DN10449_c0_g2,TRINITY_DN10510_c0_g1,TRINITY_DN11289_c0_g1,TRINITY_DN12138_c1_g1,TRINITY_DN121483_c0_g1,TRINITY_DN12488_c0_g1,TRINITY_DN130_c0_g1,TRINITY_DN1388_c0_g1,TRINITY_DN1388_c1_g1,TRINITY_DN1445_c0_g2,TRINITY_DN15507_c0_g3,TRINITY_DN16527_c0_g2,TRINITY_DN17851_c0_g1,TRINITY_DN1797_c0_g1,TRINITY_DN18174_c0_g1,TRINITY_DN18362_c0_g1,TRINITY_DN193_c0_g1,TRINITY_DN1966_c2_g1,TRINITY_DN19836_c0_g1,TRINITY_DN21799_c0_g1,TRINITY_DN22842_c0_g1,TRINITY_DN23128_c0_g1,TRINITY_DN23272_c0_g1,TRINITY_DN24385_c0_g1,TRINITY_DN24906_c0_g1,TRINITY_DN251_c0_g1,TRINITY_DN25238_c0_g1,TRINITY_DN27169_c0_g1,TRINITY_DN2752_c0_g2,TRINITY_DN2759_c0_g1,TRINITY_DN2903_c0_g1,TRINITY_DN301_c0_g1,TRINITY_DN31023_c0_g1,TRINITY_DN32262_c0_g3,TRINITY_DN32614_c1_g1,TRINITY_DN33011_c0_g1,TRINITY_DN33163_c2_g1,TRINITY_DN3420_c0_g1,TRINITY_DN35023_c0_g1,TRINITY_DN36788_c0_g1,TRINITY_DN3879_c0_g4,TRINITY_DN40225_c0_g1,TRINITY_DN4235_c1_g1,TRINITY_DN42960_c0_g1,TRINITY_DN4486_c0_g3,TRINITY_DN4588_c0_g1,TRINITY_DN50606_c0_g3,TRINITY_DN5190_c0_g1,TRINITY_DN5292_c0_g1,TRINITY_DN54660_c0_g1,TRINITY_DN5841_c0_g2,TRINITY_DN5968_c0_g2,TRINITY_DN60_c0_g2,TRINITY_DN705_c0_g1,TRINITY_DN77627_c0_g1,TRINITY_DN7933_c1_g1,TRINITY_DN8470_c0_g1,TRINITY_DN8828_c0_g1,TRINITY_DN9145_c0_g2,TRINITY_DN928_c0_g3,TRINITY_DN9662_c0_g1,TRINITY_DN9855_c0_g1,TRINITY_DN9874_c1_g1,TRINITY_DN9949_c0_g1,TRINITY_DN9953_c0_g1,TRINITY_DN9962_c0_g1</t>
  </si>
  <si>
    <t xml:space="preserve">ko00750</t>
  </si>
  <si>
    <t xml:space="preserve">Vitamin B6 metabolism</t>
  </si>
  <si>
    <t xml:space="preserve">TRINITY_DN63690_c0_g1|TRINITY_DN16098_c0_g2|TRINITY_DN1447_c2_g1</t>
  </si>
  <si>
    <t xml:space="preserve">GO:0006787</t>
  </si>
  <si>
    <t xml:space="preserve">porphyrin-containing compound catabolic process</t>
  </si>
  <si>
    <t xml:space="preserve">ko00780</t>
  </si>
  <si>
    <t xml:space="preserve">Biotin metabolism</t>
  </si>
  <si>
    <t xml:space="preserve">TRINITY_DN18150_c0_g1|TRINITY_DN2917_c0_g2|TRINITY_DN27703_c1_g1|TRINITY_DN165_c0_g1|TRINITY_DN1892_c0_g1</t>
  </si>
  <si>
    <t xml:space="preserve">GO:0033015</t>
  </si>
  <si>
    <t xml:space="preserve">tetrapyrrole catabolic process</t>
  </si>
  <si>
    <t xml:space="preserve">ko00073</t>
  </si>
  <si>
    <t xml:space="preserve">Cutin, suberine and wax biosynthesis</t>
  </si>
  <si>
    <t xml:space="preserve">TRINITY_DN36788_c0_g1|TRINITY_DN112531_c0_g1|TRINITY_DN10546_c0_g1|TRINITY_DN11438_c0_g1|TRINITY_DN2488_c1_g1</t>
  </si>
  <si>
    <t xml:space="preserve">GO:0045229</t>
  </si>
  <si>
    <t xml:space="preserve">external encapsulating structure organization</t>
  </si>
  <si>
    <t xml:space="preserve">ko00220</t>
  </si>
  <si>
    <t xml:space="preserve">Arginine biosynthesis</t>
  </si>
  <si>
    <t xml:space="preserve">TRINITY_DN4052_c0_g1|TRINITY_DN1062_c0_g2|TRINITY_DN1749_c0_g1|TRINITY_DN15286_c0_g1|TRINITY_DN146279_c0_g1|TRINITY_DN13328_c0_g1</t>
  </si>
  <si>
    <t xml:space="preserve">GO:0044272</t>
  </si>
  <si>
    <t xml:space="preserve">sulfur compound biosynthetic process</t>
  </si>
  <si>
    <t xml:space="preserve">TRINITY_DN13081_c0_g1,TRINITY_DN13448_c0_g1,TRINITY_DN1392_c1_g1,TRINITY_DN13942_c0_g2,TRINITY_DN14_c2_g1,TRINITY_DN1563_c0_g1,TRINITY_DN165_c0_g1,TRINITY_DN1656_c0_g1,TRINITY_DN16695_c1_g1,TRINITY_DN18150_c0_g1,TRINITY_DN1892_c0_g1,TRINITY_DN1925_c0_g2,TRINITY_DN21878_c0_g1,TRINITY_DN23596_c0_g1,TRINITY_DN2367_c0_g1,TRINITY_DN2409_c5_g1,TRINITY_DN24237_c1_g1,TRINITY_DN2562_c0_g1,TRINITY_DN27703_c1_g1,TRINITY_DN37_c1_g1,TRINITY_DN3805_c0_g1,TRINITY_DN43925_c0_g1,TRINITY_DN5533_c1_g1,TRINITY_DN5836_c0_g1,TRINITY_DN6636_c0_g1,TRINITY_DN722_c1_g1,TRINITY_DN787_c0_g2,TRINITY_DN78713_c0_g1,TRINITY_DN8004_c0_g2</t>
  </si>
  <si>
    <t xml:space="preserve">ko00920</t>
  </si>
  <si>
    <t xml:space="preserve">Sulfur metabolism</t>
  </si>
  <si>
    <t xml:space="preserve">TRINITY_DN13448_c0_g1|TRINITY_DN14_c2_g1|TRINITY_DN6727_c0_g1|TRINITY_DN43925_c0_g1|TRINITY_DN1392_c1_g1|TRINITY_DN2409_c5_g1</t>
  </si>
  <si>
    <t xml:space="preserve">GO:0071731</t>
  </si>
  <si>
    <t xml:space="preserve">response to nitric oxide</t>
  </si>
  <si>
    <t xml:space="preserve">TRINITY_DN1628_c0_g1,TRINITY_DN23596_c0_g1,TRINITY_DN24237_c1_g1,TRINITY_DN27440_c0_g1,TRINITY_DN3989_c1_g1,TRINITY_DN6422_c0_g2</t>
  </si>
  <si>
    <t xml:space="preserve">ko00195</t>
  </si>
  <si>
    <t xml:space="preserve">Photosynthesis</t>
  </si>
  <si>
    <t xml:space="preserve">TRINITY_DN3868_c0_g1|TRINITY_DN2363_c0_g1|TRINITY_DN841_c0_g1|TRINITY_DN5436_c0_g1|TRINITY_DN26852_c0_g2|TRINITY_DN870_c1_g1</t>
  </si>
  <si>
    <t xml:space="preserve">GO:0010438</t>
  </si>
  <si>
    <t xml:space="preserve">cellular response to sulfur starvation</t>
  </si>
  <si>
    <t xml:space="preserve">TRINITY_DN2562_c0_g1,TRINITY_DN37_c1_g1,TRINITY_DN722_c1_g1,TRINITY_DN8085_c0_g1</t>
  </si>
  <si>
    <t xml:space="preserve">ko00500</t>
  </si>
  <si>
    <t xml:space="preserve">Starch and sucrose metabolism</t>
  </si>
  <si>
    <t xml:space="preserve">TRINITY_DN21117_c0_g2|TRINITY_DN1750_c1_g1|TRINITY_DN4477_c2_g1|TRINITY_DN6146_c0_g1|TRINITY_DN147774_c0_g1|TRINITY_DN408_c0_g1|TRINITY_DN5539_c0_g1|TRINITY_DN30622_c0_g1|TRINITY_DN7774_c0_g1|TRINITY_DN7933_c1_g1|TRINITY_DN3834_c0_g1|TRINITY_DN7111_c0_g1|TRINITY_DN10883_c0_g1|TRINITY_DN19188_c0_g1|TRINITY_DN14151_c1_g1|TRINITY_DN3097_c0_g1</t>
  </si>
  <si>
    <t xml:space="preserve">GO:0031668</t>
  </si>
  <si>
    <t xml:space="preserve">cellular response to extracellular stimulus</t>
  </si>
  <si>
    <t xml:space="preserve">TRINITY_DN13448_c0_g1,TRINITY_DN1392_c1_g1,TRINITY_DN15978_c0_g1,TRINITY_DN18553_c0_g1,TRINITY_DN18727_c0_g1,TRINITY_DN1882_c0_g1,TRINITY_DN1882_c2_g1,TRINITY_DN1925_c0_g2,TRINITY_DN22136_c0_g1,TRINITY_DN2562_c0_g1,TRINITY_DN25695_c0_g1,TRINITY_DN37_c1_g1,TRINITY_DN3805_c0_g1,TRINITY_DN3989_c1_g1,TRINITY_DN4052_c0_g1,TRINITY_DN41263_c0_g1,TRINITY_DN4171_c0_g2,TRINITY_DN54532_c0_g1,TRINITY_DN5833_c0_g1,TRINITY_DN6233_c0_g1,TRINITY_DN722_c1_g1,TRINITY_DN7231_c0_g1,TRINITY_DN768_c0_g2,TRINITY_DN78713_c0_g1,TRINITY_DN8085_c0_g1,TRINITY_DN8294_c0_g1,TRINITY_DN8460_c1_g1,TRINITY_DN8532_c0_g1,TRINITY_DN9452_c0_g1</t>
  </si>
  <si>
    <t xml:space="preserve">GO:0055085</t>
  </si>
  <si>
    <t xml:space="preserve">transmembrane transport</t>
  </si>
  <si>
    <t xml:space="preserve">TRINITY_DN100198_c0_g1,TRINITY_DN11456_c0_g2,TRINITY_DN11647_c1_g1,TRINITY_DN11836_c0_g1,TRINITY_DN12487_c0_g1,TRINITY_DN12700_c0_g1,TRINITY_DN1297_c0_g1,TRINITY_DN13610_c0_g3,TRINITY_DN13950_c0_g1,TRINITY_DN13966_c0_g1,TRINITY_DN14408_c0_g1,TRINITY_DN14551_c0_g1,TRINITY_DN1502_c0_g1,TRINITY_DN15045_c0_g1,TRINITY_DN15978_c0_g1,TRINITY_DN1605_c0_g1,TRINITY_DN16466_c0_g1,TRINITY_DN17240_c2_g1,TRINITY_DN17467_c0_g1,TRINITY_DN1781_c0_g1,TRINITY_DN184_c1_g1,TRINITY_DN19197_c0_g1,TRINITY_DN193_c0_g1,TRINITY_DN20156_c0_g1,TRINITY_DN2087_c0_g3,TRINITY_DN212940_c0_g1,TRINITY_DN2160_c0_g3,TRINITY_DN21800_c0_g1,TRINITY_DN220469_c0_g1,TRINITY_DN2210_c0_g1,TRINITY_DN22125_c0_g1,TRINITY_DN221506_c0_g1,TRINITY_DN22799_c0_g2,TRINITY_DN2280_c0_g1,TRINITY_DN25084_c0_g1,TRINITY_DN2569_c0_g1,TRINITY_DN25748_c0_g1,TRINITY_DN2600_c0_g1,TRINITY_DN26120_c0_g3,TRINITY_DN26852_c0_g2,TRINITY_DN27035_c1_g1,TRINITY_DN27035_c1_g2,TRINITY_DN2770_c0_g1,TRINITY_DN291_c0_g1,TRINITY_DN3108_c0_g1,TRINITY_DN32777_c0_g1,TRINITY_DN3282_c0_g1,TRINITY_DN3356_c0_g1,TRINITY_DN3618_c0_g1,TRINITY_DN3667_c0_g1,TRINITY_DN3833_c0_g1,TRINITY_DN4078_c0_g1,TRINITY_DN4208_c0_g1,TRINITY_DN4208_c0_g2,TRINITY_DN45994_c0_g1,TRINITY_DN4808_c1_g1,TRINITY_DN508_c0_g2,TRINITY_DN508_c1_g1,TRINITY_DN5148_c0_g1,TRINITY_DN5157_c0_g1,TRINITY_DN521_c4_g1,TRINITY_DN5410_c0_g1,TRINITY_DN5445_c0_g1,TRINITY_DN5566_c0_g1,TRINITY_DN60620_c0_g1,TRINITY_DN6132_c0_g1,TRINITY_DN6312_c0_g1,TRINITY_DN6575_c0_g1,TRINITY_DN668_c0_g1,TRINITY_DN68_c1_g2,TRINITY_DN6829_c0_g1,TRINITY_DN6890_c0_g1,TRINITY_DN6994_c0_g1,TRINITY_DN7014_c0_g1,TRINITY_DN7129_c0_g1,TRINITY_DN7197_c0_g2,TRINITY_DN7349_c0_g2,TRINITY_DN76693_c0_g1,TRINITY_DN786_c0_g1,TRINITY_DN8246_c0_g1,TRINITY_DN8406_c0_g2,TRINITY_DN8484_c0_g1,TRINITY_DN888_c1_g1,TRINITY_DN9000_c1_g1,TRINITY_DN905_c0_g1,TRINITY_DN905_c1_g1,TRINITY_DN929_c1_g1,TRINITY_DN9410_c0_g1,TRINITY_DN9444_c1_g1,TRINITY_DN9452_c0_g1,TRINITY_DN9475_c0_g1,TRINITY_DN9634_c1_g1,TRINITY_DN964_c0_g2,TRINITY_DN9795_c0_g1,TRINITY_DN9981_c0_g1,TRINITY_DN9996_c1_g1</t>
  </si>
  <si>
    <t xml:space="preserve">GO:0009773</t>
  </si>
  <si>
    <t xml:space="preserve">photosynthetic electron transport in photosystem I</t>
  </si>
  <si>
    <t xml:space="preserve">TRINITY_DN10068_c0_g1,TRINITY_DN1037_c2_g1,TRINITY_DN13232_c0_g1,TRINITY_DN14454_c0_g1,TRINITY_DN3393_c0_g2,TRINITY_DN4156_c0_g1,TRINITY_DN4712_c0_g2</t>
  </si>
  <si>
    <t xml:space="preserve">GO:0009267</t>
  </si>
  <si>
    <t xml:space="preserve">cellular response to starvation</t>
  </si>
  <si>
    <t xml:space="preserve">TRINITY_DN13448_c0_g1,TRINITY_DN1392_c1_g1,TRINITY_DN18727_c0_g1,TRINITY_DN1882_c0_g1,TRINITY_DN1882_c2_g1,TRINITY_DN1925_c0_g2,TRINITY_DN22136_c0_g1,TRINITY_DN2562_c0_g1,TRINITY_DN37_c1_g1,TRINITY_DN3805_c0_g1,TRINITY_DN3989_c1_g1,TRINITY_DN4052_c0_g1,TRINITY_DN41263_c0_g1,TRINITY_DN54532_c0_g1,TRINITY_DN5833_c0_g1,TRINITY_DN6233_c0_g1,TRINITY_DN722_c1_g1,TRINITY_DN78713_c0_g1,TRINITY_DN8085_c0_g1,TRINITY_DN8532_c0_g1,TRINITY_DN9452_c0_g1</t>
  </si>
  <si>
    <t xml:space="preserve">GO:0097366</t>
  </si>
  <si>
    <t xml:space="preserve">response to bronchodilator</t>
  </si>
  <si>
    <t xml:space="preserve">GO:0044550</t>
  </si>
  <si>
    <t xml:space="preserve">secondary metabolite biosynthetic process</t>
  </si>
  <si>
    <t xml:space="preserve">TRINITY_DN10546_c0_g1,TRINITY_DN12374_c0_g1,TRINITY_DN13081_c0_g1,TRINITY_DN13448_c0_g1,TRINITY_DN1392_c1_g1,TRINITY_DN1492_c0_g1,TRINITY_DN1561_c2_g2,TRINITY_DN1628_c0_g1,TRINITY_DN21669_c0_g1,TRINITY_DN222_c0_g2,TRINITY_DN23061_c0_g1,TRINITY_DN2562_c0_g1,TRINITY_DN271_c0_g1,TRINITY_DN271_c0_g2,TRINITY_DN36788_c0_g1,TRINITY_DN368_c0_g1,TRINITY_DN37_c1_g1,TRINITY_DN40202_c0_g1,TRINITY_DN42868_c0_g1,TRINITY_DN6636_c0_g1,TRINITY_DN722_c1_g1,TRINITY_DN7455_c0_g1,TRINITY_DN91_c2_g4</t>
  </si>
  <si>
    <t xml:space="preserve">GO:0009991</t>
  </si>
  <si>
    <t xml:space="preserve">response to extracellular stimulus</t>
  </si>
  <si>
    <t xml:space="preserve">TRINITY_DN10708_c0_g1,TRINITY_DN13081_c0_g1,TRINITY_DN13448_c0_g1,TRINITY_DN1392_c1_g1,TRINITY_DN15978_c0_g1,TRINITY_DN1628_c0_g1,TRINITY_DN18553_c0_g1,TRINITY_DN18727_c0_g1,TRINITY_DN1882_c0_g1,TRINITY_DN1882_c2_g1,TRINITY_DN1925_c0_g2,TRINITY_DN22136_c0_g1,TRINITY_DN2562_c0_g1,TRINITY_DN25695_c0_g1,TRINITY_DN35403_c0_g1,TRINITY_DN36628_c0_g1,TRINITY_DN37_c1_g1,TRINITY_DN3773_c0_g1,TRINITY_DN3782_c0_g2,TRINITY_DN3805_c0_g1,TRINITY_DN3989_c1_g1,TRINITY_DN4052_c0_g1,TRINITY_DN41263_c0_g1,TRINITY_DN4171_c0_g2,TRINITY_DN54532_c0_g1,TRINITY_DN5833_c0_g1,TRINITY_DN6233_c0_g1,TRINITY_DN722_c1_g1,TRINITY_DN7231_c0_g1,TRINITY_DN768_c0_g2,TRINITY_DN78713_c0_g1,TRINITY_DN7915_c0_g2,TRINITY_DN8085_c0_g1,TRINITY_DN8294_c0_g1,TRINITY_DN8460_c1_g1,TRINITY_DN8532_c0_g1,TRINITY_DN9452_c0_g1</t>
  </si>
  <si>
    <t xml:space="preserve">GO:0071496</t>
  </si>
  <si>
    <t xml:space="preserve">cellular response to external stimulus</t>
  </si>
  <si>
    <t xml:space="preserve">GO:0031669</t>
  </si>
  <si>
    <t xml:space="preserve">cellular response to nutrient levels</t>
  </si>
  <si>
    <t xml:space="preserve">TRINITY_DN13448_c0_g1,TRINITY_DN1392_c1_g1,TRINITY_DN18553_c0_g1,TRINITY_DN18727_c0_g1,TRINITY_DN1882_c0_g1,TRINITY_DN1882_c2_g1,TRINITY_DN1925_c0_g2,TRINITY_DN22136_c0_g1,TRINITY_DN2562_c0_g1,TRINITY_DN37_c1_g1,TRINITY_DN3805_c0_g1,TRINITY_DN3989_c1_g1,TRINITY_DN4052_c0_g1,TRINITY_DN41263_c0_g1,TRINITY_DN4171_c0_g2,TRINITY_DN54532_c0_g1,TRINITY_DN5833_c0_g1,TRINITY_DN6233_c0_g1,TRINITY_DN722_c1_g1,TRINITY_DN78713_c0_g1,TRINITY_DN8085_c0_g1,TRINITY_DN8532_c0_g1,TRINITY_DN9452_c0_g1</t>
  </si>
  <si>
    <t xml:space="preserve">GO:0030001</t>
  </si>
  <si>
    <t xml:space="preserve">metal ion transport</t>
  </si>
  <si>
    <t xml:space="preserve">TRINITY_DN10242_c0_g1,TRINITY_DN1297_c0_g1,TRINITY_DN1430_c0_g2,TRINITY_DN14408_c0_g1,TRINITY_DN1445_c0_g1,TRINITY_DN1445_c0_g3,TRINITY_DN15045_c0_g1,TRINITY_DN17032_c0_g1,TRINITY_DN1781_c0_g1,TRINITY_DN179279_c0_g1,TRINITY_DN18533_c0_g1,TRINITY_DN2280_c0_g1,TRINITY_DN23611_c0_g1,TRINITY_DN245_c0_g1,TRINITY_DN2569_c0_g1,TRINITY_DN25748_c0_g1,TRINITY_DN27590_c0_g2,TRINITY_DN3282_c0_g1,TRINITY_DN3308_c0_g4,TRINITY_DN3823_c0_g1,TRINITY_DN389_c1_g1,TRINITY_DN39133_c0_g1,TRINITY_DN45994_c0_g1,TRINITY_DN508_c0_g2,TRINITY_DN5263_c0_g1,TRINITY_DN5401_c0_g1,TRINITY_DN5401_c0_g2,TRINITY_DN6132_c0_g1,TRINITY_DN6188_c0_g1,TRINITY_DN661_c0_g1,TRINITY_DN6665_c1_g1,TRINITY_DN6994_c0_g1,TRINITY_DN75554_c0_g1,TRINITY_DN8484_c0_g1,TRINITY_DN9000_c1_g1,TRINITY_DN9105_c0_g1,TRINITY_DN9229_c0_g3,TRINITY_DN929_c1_g1,TRINITY_DN9795_c0_g1,TRINITY_DN9996_c1_g1</t>
  </si>
  <si>
    <t xml:space="preserve">GO:0015698</t>
  </si>
  <si>
    <t xml:space="preserve">inorganic anion transport</t>
  </si>
  <si>
    <t xml:space="preserve">TRINITY_DN12396_c0_g2,TRINITY_DN1297_c0_g1,TRINITY_DN13950_c0_g1,TRINITY_DN2081_c0_g1,TRINITY_DN2160_c0_g3,TRINITY_DN25443_c0_g1,TRINITY_DN3833_c0_g1,TRINITY_DN41263_c0_g1,TRINITY_DN4800_c0_g3,TRINITY_DN50030_c0_g1,TRINITY_DN6233_c0_g1,TRINITY_DN786_c0_g1,TRINITY_DN8107_c0_g1,TRINITY_DN8549_c0_g1,TRINITY_DN905_c0_g1,TRINITY_DN905_c1_g1,TRINITY_DN93_c0_g1,TRINITY_DN9452_c0_g1,TRINITY_DN9981_c0_g1</t>
  </si>
  <si>
    <t xml:space="preserve">GO:0071732</t>
  </si>
  <si>
    <t xml:space="preserve">cellular response to nitric oxide</t>
  </si>
  <si>
    <t xml:space="preserve">TRINITY_DN23596_c0_g1,TRINITY_DN24237_c1_g1,TRINITY_DN27440_c0_g1,TRINITY_DN3989_c1_g1,TRINITY_DN6422_c0_g2</t>
  </si>
  <si>
    <t xml:space="preserve">GO:0044262</t>
  </si>
  <si>
    <t xml:space="preserve">cellular carbohydrate metabolic process</t>
  </si>
  <si>
    <t xml:space="preserve">TRINITY_DN10094_c0_g1,TRINITY_DN10449_c0_g2,TRINITY_DN10883_c0_g1,TRINITY_DN11139_c1_g1,TRINITY_DN11289_c0_g1,TRINITY_DN11450_c0_g1,TRINITY_DN11491_c0_g1,TRINITY_DN1264_c0_g1,TRINITY_DN13311_c0_g1,TRINITY_DN1388_c0_g1,TRINITY_DN1388_c1_g1,TRINITY_DN14151_c1_g1,TRINITY_DN16527_c0_g2,TRINITY_DN1750_c1_g1,TRINITY_DN1794_c0_g1,TRINITY_DN19188_c0_g1,TRINITY_DN19841_c0_g1,TRINITY_DN19853_c0_g2,TRINITY_DN21117_c0_g2,TRINITY_DN24385_c0_g1,TRINITY_DN2562_c0_g1,TRINITY_DN25773_c1_g2,TRINITY_DN27169_c0_g1,TRINITY_DN2903_c0_g1,TRINITY_DN30622_c0_g1,TRINITY_DN31023_c0_g1,TRINITY_DN32262_c0_g3,TRINITY_DN32919_c0_g1,TRINITY_DN33011_c0_g1,TRINITY_DN37_c1_g1,TRINITY_DN3834_c0_g1,TRINITY_DN3879_c0_g4,TRINITY_DN4080_c0_g2,TRINITY_DN4486_c0_g3,TRINITY_DN4712_c0_g2,TRINITY_DN50606_c0_g3,TRINITY_DN60_c0_g2,TRINITY_DN6146_c0_g1,TRINITY_DN6237_c0_g1,TRINITY_DN6279_c0_g1,TRINITY_DN7111_c0_g1,TRINITY_DN722_c1_g1,TRINITY_DN7774_c0_g1,TRINITY_DN7933_c1_g1,TRINITY_DN8470_c0_g1,TRINITY_DN8882_c0_g1,TRINITY_DN9145_c0_g2,TRINITY_DN928_c0_g3,TRINITY_DN9415_c0_g1,TRINITY_DN9855_c0_g1</t>
  </si>
  <si>
    <t xml:space="preserve">GO:0006720</t>
  </si>
  <si>
    <t xml:space="preserve">isoprenoid metabolic process</t>
  </si>
  <si>
    <t xml:space="preserve">TRINITY_DN10480_c0_g1,TRINITY_DN11070_c0_g1,TRINITY_DN111073_c0_g1,TRINITY_DN11585_c0_g1,TRINITY_DN11998_c1_g1,TRINITY_DN17081_c0_g1,TRINITY_DN1748_c0_g2,TRINITY_DN1895_c0_g1,TRINITY_DN22136_c0_g1,TRINITY_DN2343_c0_g1,TRINITY_DN260665_c0_g1,TRINITY_DN337_c0_g1,TRINITY_DN3465_c0_g1,TRINITY_DN40202_c0_g1,TRINITY_DN4193_c0_g1,TRINITY_DN6133_c0_g1,TRINITY_DN6362_c0_g1,TRINITY_DN6624_c0_g1,TRINITY_DN72282_c0_g1,TRINITY_DN7316_c0_g2,TRINITY_DN786_c0_g1,TRINITY_DN8100_c0_g1,TRINITY_DN812_c1_g1,TRINITY_DN8177_c0_g1,TRINITY_DN832_c0_g2,TRINITY_DN8406_c0_g2,TRINITY_DN86508_c0_g1,TRINITY_DN9100_c0_g1,TRINITY_DN9496_c2_g2</t>
  </si>
  <si>
    <t xml:space="preserve">GO:0031407</t>
  </si>
  <si>
    <t xml:space="preserve">oxylipin metabolic process</t>
  </si>
  <si>
    <t xml:space="preserve">TRINITY_DN104395_c0_g2,TRINITY_DN10484_c0_g1,TRINITY_DN11338_c0_g1,TRINITY_DN1402_c0_g1,TRINITY_DN14868_c0_g1,TRINITY_DN27440_c0_g1,TRINITY_DN4786_c0_g1,TRINITY_DN5046_c0_g3,TRINITY_DN7216_c0_g1,TRINITY_DN9912_c0_g1</t>
  </si>
  <si>
    <t xml:space="preserve">GO:0031408</t>
  </si>
  <si>
    <t xml:space="preserve">oxylipin biosynthetic process</t>
  </si>
  <si>
    <t xml:space="preserve">GO:0008299</t>
  </si>
  <si>
    <t xml:space="preserve">isoprenoid biosynthetic process</t>
  </si>
  <si>
    <t xml:space="preserve">TRINITY_DN10480_c0_g1,TRINITY_DN111073_c0_g1,TRINITY_DN11585_c0_g1,TRINITY_DN11998_c1_g1,TRINITY_DN1748_c0_g2,TRINITY_DN1895_c0_g1,TRINITY_DN22136_c0_g1,TRINITY_DN2343_c0_g1,TRINITY_DN260665_c0_g1,TRINITY_DN337_c0_g1,TRINITY_DN3465_c0_g1,TRINITY_DN40202_c0_g1,TRINITY_DN4193_c0_g1,TRINITY_DN6133_c0_g1,TRINITY_DN6362_c0_g1,TRINITY_DN6624_c0_g1,TRINITY_DN72282_c0_g1,TRINITY_DN7316_c0_g2,TRINITY_DN786_c0_g1,TRINITY_DN8100_c0_g1,TRINITY_DN812_c1_g1,TRINITY_DN8177_c0_g1,TRINITY_DN832_c0_g2,TRINITY_DN86508_c0_g1,TRINITY_DN9100_c0_g1,TRINITY_DN9496_c2_g2</t>
  </si>
  <si>
    <t xml:space="preserve">GO:0031667</t>
  </si>
  <si>
    <t xml:space="preserve">response to nutrient levels</t>
  </si>
  <si>
    <t xml:space="preserve">TRINITY_DN10708_c0_g1,TRINITY_DN13081_c0_g1,TRINITY_DN13448_c0_g1,TRINITY_DN1392_c1_g1,TRINITY_DN1628_c0_g1,TRINITY_DN18553_c0_g1,TRINITY_DN18727_c0_g1,TRINITY_DN1882_c0_g1,TRINITY_DN1882_c2_g1,TRINITY_DN1925_c0_g2,TRINITY_DN22136_c0_g1,TRINITY_DN2562_c0_g1,TRINITY_DN35403_c0_g1,TRINITY_DN36628_c0_g1,TRINITY_DN37_c1_g1,TRINITY_DN3773_c0_g1,TRINITY_DN3782_c0_g2,TRINITY_DN3805_c0_g1,TRINITY_DN3989_c1_g1,TRINITY_DN4052_c0_g1,TRINITY_DN41263_c0_g1,TRINITY_DN4171_c0_g2,TRINITY_DN54532_c0_g1,TRINITY_DN5833_c0_g1,TRINITY_DN6233_c0_g1,TRINITY_DN722_c1_g1,TRINITY_DN78713_c0_g1,TRINITY_DN7915_c0_g2,TRINITY_DN8085_c0_g1,TRINITY_DN8532_c0_g1,TRINITY_DN9452_c0_g1</t>
  </si>
  <si>
    <t xml:space="preserve">GO:0006820</t>
  </si>
  <si>
    <t xml:space="preserve">anion transport</t>
  </si>
  <si>
    <t xml:space="preserve">TRINITY_DN11456_c0_g2,TRINITY_DN12396_c0_g2,TRINITY_DN1297_c0_g1,TRINITY_DN13610_c0_g3,TRINITY_DN13950_c0_g1,TRINITY_DN14773_c0_g1,TRINITY_DN1605_c0_g1,TRINITY_DN16466_c0_g1,TRINITY_DN16623_c0_g1,TRINITY_DN17240_c2_g1,TRINITY_DN193_c0_g1,TRINITY_DN20156_c0_g1,TRINITY_DN2081_c0_g1,TRINITY_DN2160_c0_g3,TRINITY_DN2210_c0_g1,TRINITY_DN22125_c0_g1,TRINITY_DN221506_c0_g1,TRINITY_DN25443_c0_g1,TRINITY_DN2600_c0_g1,TRINITY_DN26120_c0_g3,TRINITY_DN2641_c0_g1,TRINITY_DN2641_c0_g2,TRINITY_DN291_c0_g1,TRINITY_DN3108_c0_g1,TRINITY_DN3833_c0_g1,TRINITY_DN41263_c0_g1,TRINITY_DN4800_c0_g3,TRINITY_DN50030_c0_g1,TRINITY_DN6233_c0_g1,TRINITY_DN6422_c0_g2,TRINITY_DN786_c0_g1,TRINITY_DN8107_c0_g1,TRINITY_DN8549_c0_g1,TRINITY_DN888_c1_g1,TRINITY_DN905_c0_g1,TRINITY_DN905_c1_g1,TRINITY_DN93_c0_g1,TRINITY_DN9452_c0_g1,TRINITY_DN9981_c0_g1</t>
  </si>
  <si>
    <t xml:space="preserve">GO:0019748</t>
  </si>
  <si>
    <t xml:space="preserve">secondary metabolic process</t>
  </si>
  <si>
    <t xml:space="preserve">TRINITY_DN10546_c0_g1,TRINITY_DN12374_c0_g1,TRINITY_DN12907_c0_g4,TRINITY_DN13081_c0_g1,TRINITY_DN13448_c0_g1,TRINITY_DN1392_c1_g1,TRINITY_DN1492_c0_g1,TRINITY_DN1561_c2_g2,TRINITY_DN1628_c0_g1,TRINITY_DN16473_c1_g1,TRINITY_DN17025_c0_g1,TRINITY_DN19961_c0_g1,TRINITY_DN21669_c0_g1,TRINITY_DN222_c0_g2,TRINITY_DN23061_c0_g1,TRINITY_DN2562_c0_g1,TRINITY_DN25695_c0_g1,TRINITY_DN271_c0_g1,TRINITY_DN271_c0_g2,TRINITY_DN36788_c0_g1,TRINITY_DN368_c0_g1,TRINITY_DN37_c1_g1,TRINITY_DN40202_c0_g1,TRINITY_DN4193_c0_g1,TRINITY_DN42868_c0_g1,TRINITY_DN6636_c0_g1,TRINITY_DN722_c1_g1,TRINITY_DN7455_c0_g1,TRINITY_DN86071_c0_g1,TRINITY_DN91_c2_g4,TRINITY_DN983_c0_g1</t>
  </si>
  <si>
    <t xml:space="preserve">GO:0016036</t>
  </si>
  <si>
    <t xml:space="preserve">cellular response to phosphate starvation</t>
  </si>
  <si>
    <t xml:space="preserve">TRINITY_DN18727_c0_g1,TRINITY_DN1882_c0_g1,TRINITY_DN1882_c2_g1,TRINITY_DN3805_c0_g1,TRINITY_DN41263_c0_g1,TRINITY_DN54532_c0_g1,TRINITY_DN6233_c0_g1,TRINITY_DN78713_c0_g1,TRINITY_DN8532_c0_g1,TRINITY_DN9452_c0_g1</t>
  </si>
  <si>
    <t xml:space="preserve">GO:0005976</t>
  </si>
  <si>
    <t xml:space="preserve">polysaccharide metabolic process</t>
  </si>
  <si>
    <t xml:space="preserve">TRINITY_DN10094_c0_g1,TRINITY_DN10449_c0_g2,TRINITY_DN10510_c0_g1,TRINITY_DN10883_c0_g1,TRINITY_DN11289_c0_g1,TRINITY_DN11491_c0_g1,TRINITY_DN12138_c1_g1,TRINITY_DN12488_c0_g1,TRINITY_DN1388_c0_g1,TRINITY_DN1388_c1_g1,TRINITY_DN14151_c1_g1,TRINITY_DN16527_c0_g2,TRINITY_DN1750_c1_g1,TRINITY_DN1797_c0_g1,TRINITY_DN21117_c0_g2,TRINITY_DN24385_c0_g1,TRINITY_DN24906_c0_g1,TRINITY_DN27169_c0_g1,TRINITY_DN284_c0_g1,TRINITY_DN284_c0_g2,TRINITY_DN2903_c0_g1,TRINITY_DN29370_c0_g1,TRINITY_DN31023_c0_g1,TRINITY_DN32262_c0_g3,TRINITY_DN33011_c0_g1,TRINITY_DN33163_c2_g1,TRINITY_DN3834_c0_g1,TRINITY_DN3879_c0_g4,TRINITY_DN40225_c0_g1,TRINITY_DN4235_c1_g1,TRINITY_DN42960_c0_g1,TRINITY_DN4486_c0_g3,TRINITY_DN4588_c0_g1,TRINITY_DN50606_c0_g3,TRINITY_DN5190_c0_g1,TRINITY_DN54660_c0_g1,TRINITY_DN5841_c0_g2,TRINITY_DN60_c0_g2,TRINITY_DN6146_c0_g1,TRINITY_DN7231_c0_g1,TRINITY_DN7933_c1_g1,TRINITY_DN8470_c0_g1,TRINITY_DN9145_c0_g2,TRINITY_DN9277_c0_g1,TRINITY_DN928_c0_g3,TRINITY_DN9855_c0_g1,TRINITY_DN9949_c0_g1,TRINITY_DN9953_c0_g1</t>
  </si>
  <si>
    <t xml:space="preserve">GO:0019509</t>
  </si>
  <si>
    <t xml:space="preserve">L-methionine salvage from methylthioadenosine</t>
  </si>
  <si>
    <t xml:space="preserve">TRINITY_DN13942_c0_g2,TRINITY_DN1656_c0_g1,TRINITY_DN23596_c0_g1,TRINITY_DN24237_c1_g1</t>
  </si>
  <si>
    <t xml:space="preserve">GO:0009416</t>
  </si>
  <si>
    <t xml:space="preserve">response to light stimulus</t>
  </si>
  <si>
    <t xml:space="preserve">TRINITY_DN10002_c0_g1,TRINITY_DN10002_c0_g2,TRINITY_DN10087_c0_g2,TRINITY_DN10783_c0_g1,TRINITY_DN11377_c0_g1,TRINITY_DN12374_c0_g1,TRINITY_DN12524_c0_g1,TRINITY_DN12718_c0_g1,TRINITY_DN13081_c0_g1,TRINITY_DN13232_c0_g1,TRINITY_DN1351_c1_g1,TRINITY_DN14408_c0_g1,TRINITY_DN14570_c0_g2,TRINITY_DN14713_c0_g1,TRINITY_DN15638_c0_g1,TRINITY_DN1567_c0_g1,TRINITY_DN17240_c0_g1,TRINITY_DN1776_c1_g3,TRINITY_DN18533_c0_g1,TRINITY_DN19585_c0_g4,TRINITY_DN19782_c0_g1,TRINITY_DN2037_c0_g1,TRINITY_DN2119_c6_g1,TRINITY_DN21201_c0_g1,TRINITY_DN21239_c0_g1,TRINITY_DN21323_c0_g2,TRINITY_DN21922_c0_g3,TRINITY_DN22098_c0_g1,TRINITY_DN22136_c0_g1,TRINITY_DN2241_c1_g1,TRINITY_DN2280_c0_g1,TRINITY_DN229097_c0_g1,TRINITY_DN2314_c0_g1,TRINITY_DN23283_c0_g1,TRINITY_DN2406_c0_g1,TRINITY_DN2435_c0_g1,TRINITY_DN25641_c0_g1,TRINITY_DN277_c0_g1,TRINITY_DN305_c4_g1,TRINITY_DN32492_c0_g1,TRINITY_DN3280_c4_g1,TRINITY_DN3356_c0_g1,TRINITY_DN3525_c0_g1,TRINITY_DN3798_c0_g1,TRINITY_DN3813_c0_g1,TRINITY_DN40570_c0_g1,TRINITY_DN4411_c0_g2,TRINITY_DN452_c0_g1,TRINITY_DN4552_c2_g1,TRINITY_DN5395_c2_g2,TRINITY_DN5445_c0_g1,TRINITY_DN5584_c0_g1,TRINITY_DN5681_c0_g1,TRINITY_DN577_c1_g1,TRINITY_DN58685_c0_g3,TRINITY_DN6400_c0_g1,TRINITY_DN6614_c0_g2,TRINITY_DN689_c0_g2,TRINITY_DN7216_c0_g1,TRINITY_DN72264_c0_g2,TRINITY_DN73303_c0_g1,TRINITY_DN742_c2_g1,TRINITY_DN768_c0_g2,TRINITY_DN7915_c0_g1,TRINITY_DN8294_c0_g1,TRINITY_DN8340_c1_g1,TRINITY_DN8357_c0_g1,TRINITY_DN841_c0_g1,TRINITY_DN8484_c0_g1,TRINITY_DN8633_c0_g1,TRINITY_DN9068_c0_g1,TRINITY_DN9416_c1_g1,TRINITY_DN9681_c0_g1</t>
  </si>
  <si>
    <t xml:space="preserve">GO:0006812</t>
  </si>
  <si>
    <t xml:space="preserve">cation transport</t>
  </si>
  <si>
    <t xml:space="preserve">TRINITY_DN10242_c0_g1,TRINITY_DN12700_c0_g1,TRINITY_DN1297_c0_g1,TRINITY_DN13950_c0_g1,TRINITY_DN1430_c0_g2,TRINITY_DN14408_c0_g1,TRINITY_DN1445_c0_g1,TRINITY_DN1445_c0_g3,TRINITY_DN14551_c0_g1,TRINITY_DN1502_c0_g1,TRINITY_DN15045_c0_g1,TRINITY_DN17032_c0_g1,TRINITY_DN1781_c0_g1,TRINITY_DN179279_c0_g1,TRINITY_DN18533_c0_g1,TRINITY_DN2280_c0_g1,TRINITY_DN23611_c0_g1,TRINITY_DN245_c0_g1,TRINITY_DN2569_c0_g1,TRINITY_DN25748_c0_g1,TRINITY_DN26852_c0_g2,TRINITY_DN27590_c0_g2,TRINITY_DN291_c0_g1,TRINITY_DN3282_c0_g1,TRINITY_DN3308_c0_g4,TRINITY_DN3823_c0_g1,TRINITY_DN389_c1_g1,TRINITY_DN39133_c0_g1,TRINITY_DN45994_c0_g1,TRINITY_DN508_c0_g2,TRINITY_DN5263_c0_g1,TRINITY_DN5401_c0_g1,TRINITY_DN5401_c0_g2,TRINITY_DN5566_c0_g1,TRINITY_DN6132_c0_g1,TRINITY_DN6188_c0_g1,TRINITY_DN661_c0_g1,TRINITY_DN6665_c1_g1,TRINITY_DN6994_c0_g1,TRINITY_DN7014_c0_g1,TRINITY_DN7129_c0_g1,TRINITY_DN75554_c0_g1,TRINITY_DN8484_c0_g1,TRINITY_DN9000_c1_g1,TRINITY_DN9105_c0_g1,TRINITY_DN9229_c0_g3,TRINITY_DN929_c1_g1,TRINITY_DN9444_c1_g1,TRINITY_DN9795_c0_g1,TRINITY_DN9855_c2_g1,TRINITY_DN9996_c1_g1</t>
  </si>
  <si>
    <t xml:space="preserve">GO:0006865</t>
  </si>
  <si>
    <t xml:space="preserve">amino acid transport</t>
  </si>
  <si>
    <t xml:space="preserve">TRINITY_DN11456_c0_g2,TRINITY_DN13610_c0_g3,TRINITY_DN17240_c2_g1,TRINITY_DN20156_c0_g1,TRINITY_DN2210_c0_g1,TRINITY_DN22125_c0_g1,TRINITY_DN221506_c0_g1,TRINITY_DN2600_c0_g1,TRINITY_DN26120_c0_g3,TRINITY_DN2641_c0_g1,TRINITY_DN2641_c0_g2,TRINITY_DN291_c0_g1,TRINITY_DN6422_c0_g2,TRINITY_DN888_c1_g1</t>
  </si>
  <si>
    <t xml:space="preserve">GO:0015977</t>
  </si>
  <si>
    <t xml:space="preserve">carbon fixation</t>
  </si>
  <si>
    <t xml:space="preserve">TRINITY_DN10783_c0_g1,TRINITY_DN2639_c0_g1,TRINITY_DN2658_c1_g1,TRINITY_DN2658_c5_g1,TRINITY_DN4712_c0_g2,TRINITY_DN54532_c0_g1,TRINITY_DN8340_c1_g1,TRINITY_DN8882_c0_g1</t>
  </si>
  <si>
    <t xml:space="preserve">GO:0006629</t>
  </si>
  <si>
    <t xml:space="preserve">lipid metabolic process</t>
  </si>
  <si>
    <t xml:space="preserve">TRINITY_DN104395_c0_g2,TRINITY_DN10480_c0_g1,TRINITY_DN10484_c0_g1,TRINITY_DN10546_c0_g1,TRINITY_DN10937_c0_g2,TRINITY_DN11070_c0_g1,TRINITY_DN111073_c0_g1,TRINITY_DN1124_c1_g2,TRINITY_DN11338_c0_g1,TRINITY_DN11438_c0_g1,TRINITY_DN11450_c0_g1,TRINITY_DN11585_c0_g1,TRINITY_DN1191_c0_g2,TRINITY_DN11998_c1_g1,TRINITY_DN12283_c0_g1,TRINITY_DN12890_c0_g1,TRINITY_DN13311_c0_g1,TRINITY_DN13544_c0_g1,TRINITY_DN1402_c0_g1,TRINITY_DN14422_c0_g1,TRINITY_DN14699_c0_g2,TRINITY_DN14713_c0_g1,TRINITY_DN14868_c0_g1,TRINITY_DN14896_c0_g2,TRINITY_DN15507_c0_g3,TRINITY_DN15611_c0_g1,TRINITY_DN16209_c0_g1,TRINITY_DN16623_c0_g1,TRINITY_DN16784_c0_g1,TRINITY_DN17081_c0_g1,TRINITY_DN17143_c0_g1,TRINITY_DN1748_c0_g2,TRINITY_DN17669_c0_g1,TRINITY_DN17851_c0_g1,TRINITY_DN1797_c0_g1,TRINITY_DN17971_c0_g1,TRINITY_DN18533_c0_g1,TRINITY_DN18579_c0_g1,TRINITY_DN1895_c0_g1,TRINITY_DN19434_c0_g1,TRINITY_DN19804_c0_g1,TRINITY_DN19841_c0_g1,TRINITY_DN21085_c0_g1,TRINITY_DN21281_c0_g1,TRINITY_DN21669_c0_g1,TRINITY_DN22136_c0_g1,TRINITY_DN228_c0_g1,TRINITY_DN229127_c0_g1,TRINITY_DN23128_c0_g1,TRINITY_DN23306_c0_g2,TRINITY_DN2343_c0_g1,TRINITY_DN26011_c0_g1,TRINITY_DN260665_c0_g1,TRINITY_DN27440_c0_g1,TRINITY_DN2759_c0_g1,TRINITY_DN2917_c0_g2,TRINITY_DN305_c4_g1,TRINITY_DN3097_c0_g1,TRINITY_DN32492_c0_g1,TRINITY_DN32919_c0_g1,TRINITY_DN33064_c0_g2,TRINITY_DN33076_c0_g2,TRINITY_DN337_c0_g1,TRINITY_DN3465_c0_g1,TRINITY_DN35729_c1_g1,TRINITY_DN3645_c0_g1,TRINITY_DN36628_c0_g1,TRINITY_DN36788_c0_g1,TRINITY_DN368_c0_g1,TRINITY_DN37697_c0_g1,TRINITY_DN3805_c0_g1,TRINITY_DN40202_c0_g1,TRINITY_DN4193_c0_g1,TRINITY_DN4333_c0_g1,TRINITY_DN4786_c0_g1,TRINITY_DN4908_c0_g2,TRINITY_DN49772_c0_g1,TRINITY_DN5046_c0_g3,TRINITY_DN5333_c0_g1,TRINITY_DN5445_c0_g1,TRINITY_DN5935_c0_g2,TRINITY_DN60452_c0_g1,TRINITY_DN6133_c0_g1,TRINITY_DN62183_c0_g1,TRINITY_DN6237_c0_g1,TRINITY_DN6362_c0_g1,TRINITY_DN6624_c0_g1,TRINITY_DN7151_c0_g1,TRINITY_DN7216_c0_g1,TRINITY_DN72264_c0_g2,TRINITY_DN72282_c0_g1,TRINITY_DN7316_c0_g2,TRINITY_DN7429_c0_g1,TRINITY_DN7455_c0_g1,TRINITY_DN786_c0_g1,TRINITY_DN78713_c0_g1,TRINITY_DN8079_c0_g2,TRINITY_DN8100_c0_g1,TRINITY_DN812_c1_g1,TRINITY_DN8177_c0_g1,TRINITY_DN827_c1_g2,TRINITY_DN832_c0_g2,TRINITY_DN8406_c0_g2,TRINITY_DN849_c0_g2,TRINITY_DN86508_c0_g1,TRINITY_DN90017_c0_g1,TRINITY_DN9100_c0_g1,TRINITY_DN9356_c0_g1,TRINITY_DN9496_c2_g2,TRINITY_DN972_c0_g1,TRINITY_DN9912_c0_g1</t>
  </si>
  <si>
    <t xml:space="preserve">GO:0044281</t>
  </si>
  <si>
    <t xml:space="preserve">small molecule metabolic process</t>
  </si>
  <si>
    <t xml:space="preserve">TRINITY_DN10307_c0_g1,TRINITY_DN10323_c0_g1,TRINITY_DN104395_c0_g2,TRINITY_DN10484_c0_g1,TRINITY_DN10546_c0_g1,TRINITY_DN1062_c0_g2,TRINITY_DN10712_c0_g1,TRINITY_DN10783_c0_g1,TRINITY_DN10893_c0_g1,TRINITY_DN10937_c0_g2,TRINITY_DN11070_c0_g1,TRINITY_DN11139_c1_g1,TRINITY_DN1125_c0_g1,TRINITY_DN11338_c0_g1,TRINITY_DN11401_c0_g1,TRINITY_DN11450_c0_g1,TRINITY_DN1191_c0_g2,TRINITY_DN11998_c1_g1,TRINITY_DN12283_c0_g1,TRINITY_DN12541_c1_g1,TRINITY_DN1264_c0_g1,TRINITY_DN12657_c0_g1,TRINITY_DN12943_c0_g2,TRINITY_DN13284_c0_g1,TRINITY_DN13328_c0_g1,TRINITY_DN13400_c0_g1,TRINITY_DN13611_c0_g2,TRINITY_DN13942_c0_g2,TRINITY_DN14_c2_g1,TRINITY_DN1402_c0_g1,TRINITY_DN14385_c0_g1,TRINITY_DN14422_c0_g1,TRINITY_DN146279_c0_g1,TRINITY_DN14713_c0_g1,TRINITY_DN147774_c0_g1,TRINITY_DN14868_c0_g1,TRINITY_DN14996_c0_g2,TRINITY_DN15286_c0_g1,TRINITY_DN1532_c0_g1,TRINITY_DN15507_c0_g3,TRINITY_DN1555_c0_g1,TRINITY_DN1563_c0_g1,TRINITY_DN15638_c0_g1,TRINITY_DN15791_c0_g2,TRINITY_DN16098_c0_g2,TRINITY_DN165_c0_g1,TRINITY_DN1656_c0_g1,TRINITY_DN16695_c1_g1,TRINITY_DN1706_c0_g1,TRINITY_DN17081_c0_g1,TRINITY_DN17200_c0_g2,TRINITY_DN17372_c0_g1,TRINITY_DN1749_c0_g1,TRINITY_DN1750_c1_g1,TRINITY_DN17851_c0_g1,TRINITY_DN17971_c0_g1,TRINITY_DN18150_c0_g1,TRINITY_DN18222_c0_g1,TRINITY_DN18573_c0_g2,TRINITY_DN18690_c0_g1,TRINITY_DN18705_c0_g1,TRINITY_DN1892_c0_g1,TRINITY_DN1895_c0_g1,TRINITY_DN18970_c0_g1,TRINITY_DN1925_c0_g2,TRINITY_DN19369_c0_g1,TRINITY_DN19841_c0_g1,TRINITY_DN19961_c0_g1,TRINITY_DN2094_c0_g2,TRINITY_DN21085_c0_g1,TRINITY_DN21281_c0_g1,TRINITY_DN21669_c0_g1,TRINITY_DN21878_c0_g1,TRINITY_DN21922_c0_g3,TRINITY_DN228_c0_g1,TRINITY_DN22842_c0_g1,TRINITY_DN23128_c0_g1,TRINITY_DN23306_c0_g2,TRINITY_DN2338_c1_g1,TRINITY_DN2343_c0_g1,TRINITY_DN23596_c0_g1,TRINITY_DN2367_c0_g1,TRINITY_DN2409_c5_g1,TRINITY_DN24237_c1_g1,TRINITY_DN2435_c0_g1,TRINITY_DN2470_c0_g1,TRINITY_DN2562_c0_g1,TRINITY_DN25773_c1_g2,TRINITY_DN26021_c0_g1,TRINITY_DN2631_c0_g1,TRINITY_DN2658_c1_g1,TRINITY_DN2658_c5_g1,TRINITY_DN26773_c0_g2,TRINITY_DN26852_c0_g2,TRINITY_DN27160_c0_g1,TRINITY_DN27440_c0_g1,TRINITY_DN2759_c0_g1,TRINITY_DN27703_c1_g1,TRINITY_DN28260_c1_g1,TRINITY_DN28998_c0_g1,TRINITY_DN2917_c0_g2,TRINITY_DN303_c0_g1,TRINITY_DN3094_c0_g1,TRINITY_DN3097_c0_g1,TRINITY_DN3102_c0_g1,TRINITY_DN3108_c0_g1,TRINITY_DN32919_c0_g1,TRINITY_DN33076_c0_g2,TRINITY_DN337_c0_g1,TRINITY_DN3533_c0_g1,TRINITY_DN35729_c1_g1,TRINITY_DN3645_c0_g1,TRINITY_DN36788_c0_g1,TRINITY_DN368_c0_g1,TRINITY_DN37_c1_g1,TRINITY_DN3784_c0_g1,TRINITY_DN3805_c0_g1,TRINITY_DN3831_c0_g2,TRINITY_DN3879_c0_g4,TRINITY_DN3949_c0_g1,TRINITY_DN3989_c0_g3,TRINITY_DN401_c0_g2,TRINITY_DN4052_c0_g1,TRINITY_DN4080_c0_g2,TRINITY_DN4193_c0_g1,TRINITY_DN4333_c0_g1,TRINITY_DN43925_c0_g1,TRINITY_DN4443_c0_g1,TRINITY_DN4632_c0_g1,TRINITY_DN4712_c0_g2,TRINITY_DN4786_c0_g1,TRINITY_DN49772_c0_g1,TRINITY_DN4984_c0_g1,TRINITY_DN5001_c0_g1,TRINITY_DN5046_c0_g3,TRINITY_DN516_c2_g1,TRINITY_DN52_c1_g1,TRINITY_DN5231_c1_g2,TRINITY_DN5333_c0_g1,TRINITY_DN54532_c0_g1,TRINITY_DN5533_c1_g1,TRINITY_DN5539_c0_g1,TRINITY_DN5680_c0_g1,TRINITY_DN573_c1_g2,TRINITY_DN57969_c1_g1,TRINITY_DN5836_c0_g1,TRINITY_DN5994_c0_g1,TRINITY_DN6070_c1_g1,TRINITY_DN6146_c0_g1,TRINITY_DN62183_c0_g1,TRINITY_DN6237_c0_g1,TRINITY_DN6279_c0_g1,TRINITY_DN6297_c0_g1,TRINITY_DN63690_c0_g1,TRINITY_DN6388_c0_g1,TRINITY_DN6624_c0_g1,TRINITY_DN6713_c0_g1,TRINITY_DN6783_c0_g1,TRINITY_DN7014_c0_g1,TRINITY_DN7216_c0_g1,TRINITY_DN722_c1_g1,TRINITY_DN72282_c0_g1,TRINITY_DN7231_c0_g1,TRINITY_DN7316_c0_g2,TRINITY_DN7361_c0_g1,TRINITY_DN740_c0_g1,TRINITY_DN786_c0_g1,TRINITY_DN787_c0_g2,TRINITY_DN78713_c0_g1,TRINITY_DN8004_c0_g2,TRINITY_DN8079_c0_g2,TRINITY_DN8100_c0_g1,TRINITY_DN8177_c0_g1,TRINITY_DN8340_c1_g1,TRINITY_DN83788_c0_g1,TRINITY_DN8460_c1_g1,TRINITY_DN86071_c0_g1,TRINITY_DN8882_c0_g1,TRINITY_DN8981_c0_g1,TRINITY_DN9100_c0_g1,TRINITY_DN928_c0_g3,TRINITY_DN9344_c0_g1,TRINITY_DN9352_c0_g1,TRINITY_DN9356_c0_g1,TRINITY_DN9444_c1_g1,TRINITY_DN972_c0_g1,TRINITY_DN9798_c0_g1,TRINITY_DN9912_c0_g1,TRINITY_DN9991_c0_g1</t>
  </si>
  <si>
    <t xml:space="preserve">GO:0000272</t>
  </si>
  <si>
    <t xml:space="preserve">polysaccharide catabolic process</t>
  </si>
  <si>
    <t xml:space="preserve">TRINITY_DN11289_c0_g1,TRINITY_DN12138_c1_g1,TRINITY_DN1797_c0_g1,TRINITY_DN21117_c0_g2,TRINITY_DN24906_c0_g1,TRINITY_DN27169_c0_g1,TRINITY_DN284_c0_g1,TRINITY_DN284_c0_g2,TRINITY_DN2903_c0_g1,TRINITY_DN29370_c0_g1,TRINITY_DN33011_c0_g1,TRINITY_DN33163_c2_g1,TRINITY_DN40225_c0_g1,TRINITY_DN4235_c1_g1,TRINITY_DN4588_c0_g1,TRINITY_DN54660_c0_g1,TRINITY_DN5841_c0_g2,TRINITY_DN7231_c0_g1,TRINITY_DN7933_c1_g1,TRINITY_DN8470_c0_g1,TRINITY_DN9277_c0_g1,TRINITY_DN9855_c0_g1,TRINITY_DN9949_c0_g1,TRINITY_DN9953_c0_g1</t>
  </si>
  <si>
    <t xml:space="preserve">GO:0000097</t>
  </si>
  <si>
    <t xml:space="preserve">sulfur amino acid biosynthetic process</t>
  </si>
  <si>
    <t xml:space="preserve">TRINITY_DN13942_c0_g2,TRINITY_DN14_c2_g1,TRINITY_DN1656_c0_g1,TRINITY_DN1925_c0_g2,TRINITY_DN21878_c0_g1,TRINITY_DN23596_c0_g1,TRINITY_DN2367_c0_g1,TRINITY_DN2409_c5_g1,TRINITY_DN24237_c1_g1,TRINITY_DN43925_c0_g1,TRINITY_DN5836_c0_g1,TRINITY_DN8004_c0_g2</t>
  </si>
  <si>
    <t xml:space="preserve">GO:0055076</t>
  </si>
  <si>
    <t xml:space="preserve">transition metal ion homeostasis</t>
  </si>
  <si>
    <t xml:space="preserve">TRINITY_DN12524_c0_g1,TRINITY_DN14408_c0_g1,TRINITY_DN18533_c0_g1,TRINITY_DN245_c0_g1,TRINITY_DN3222_c0_g1,TRINITY_DN3222_c0_g2,TRINITY_DN36628_c0_g1,TRINITY_DN3823_c0_g1,TRINITY_DN389_c1_g1,TRINITY_DN58685_c0_g3,TRINITY_DN6188_c0_g1,TRINITY_DN638_c0_g1,TRINITY_DN661_c0_g1,TRINITY_DN9105_c0_g1,TRINITY_DN9996_c1_g1</t>
  </si>
  <si>
    <t xml:space="preserve">GO:0046686</t>
  </si>
  <si>
    <t xml:space="preserve">response to cadmium ion</t>
  </si>
  <si>
    <t xml:space="preserve">TRINITY_DN100028_c0_g1,TRINITY_DN10783_c0_g1,TRINITY_DN128761_c0_g1,TRINITY_DN12907_c0_g4,TRINITY_DN12985_c0_g1,TRINITY_DN14570_c0_g2,TRINITY_DN1492_c0_g1,TRINITY_DN15286_c0_g1,TRINITY_DN1628_c0_g1,TRINITY_DN16473_c1_g1,TRINITY_DN2082_c0_g1,TRINITY_DN2117_c0_g3,TRINITY_DN2319_c0_g1,TRINITY_DN2319_c0_g2,TRINITY_DN2425_c0_g1,TRINITY_DN2435_c0_g1,TRINITY_DN245_c0_g1,TRINITY_DN25695_c0_g1,TRINITY_DN389_c1_g1,TRINITY_DN3949_c0_g1,TRINITY_DN6388_c0_g1,TRINITY_DN6603_c0_g1,TRINITY_DN9105_c0_g1,TRINITY_DN9683_c0_g2,TRINITY_DN972_c0_g1,TRINITY_DN9855_c0_g1</t>
  </si>
  <si>
    <t xml:space="preserve">GO:0043094</t>
  </si>
  <si>
    <t xml:space="preserve">cellular metabolic compound salvage</t>
  </si>
  <si>
    <t xml:space="preserve">TRINITY_DN13942_c0_g2,TRINITY_DN16098_c0_g2,TRINITY_DN1656_c0_g1,TRINITY_DN18553_c0_g1,TRINITY_DN18970_c0_g1,TRINITY_DN1907_c1_g1,TRINITY_DN23596_c0_g1,TRINITY_DN24237_c1_g1,TRINITY_DN2435_c0_g1,TRINITY_DN26120_c0_g3,TRINITY_DN3102_c0_g1,TRINITY_DN4171_c0_g2,TRINITY_DN5231_c1_g2,TRINITY_DN6297_c0_g1,TRINITY_DN740_c0_g1,TRINITY_DN8294_c0_g1</t>
  </si>
  <si>
    <t xml:space="preserve">GO:0008610</t>
  </si>
  <si>
    <t xml:space="preserve">lipid biosynthetic process</t>
  </si>
  <si>
    <t xml:space="preserve">TRINITY_DN104395_c0_g2,TRINITY_DN10480_c0_g1,TRINITY_DN10484_c0_g1,TRINITY_DN111073_c0_g1,TRINITY_DN11338_c0_g1,TRINITY_DN11585_c0_g1,TRINITY_DN1191_c0_g2,TRINITY_DN11998_c1_g1,TRINITY_DN12890_c0_g1,TRINITY_DN13311_c0_g1,TRINITY_DN13544_c0_g1,TRINITY_DN1402_c0_g1,TRINITY_DN14422_c0_g1,TRINITY_DN14713_c0_g1,TRINITY_DN14868_c0_g1,TRINITY_DN15507_c0_g3,TRINITY_DN16784_c0_g1,TRINITY_DN1748_c0_g2,TRINITY_DN17669_c0_g1,TRINITY_DN17851_c0_g1,TRINITY_DN18533_c0_g1,TRINITY_DN1895_c0_g1,TRINITY_DN21669_c0_g1,TRINITY_DN22136_c0_g1,TRINITY_DN228_c0_g1,TRINITY_DN23128_c0_g1,TRINITY_DN23306_c0_g2,TRINITY_DN2343_c0_g1,TRINITY_DN260665_c0_g1,TRINITY_DN27440_c0_g1,TRINITY_DN2759_c0_g1,TRINITY_DN2917_c0_g2,TRINITY_DN305_c4_g1,TRINITY_DN3097_c0_g1,TRINITY_DN32492_c0_g1,TRINITY_DN337_c0_g1,TRINITY_DN3465_c0_g1,TRINITY_DN3645_c0_g1,TRINITY_DN36628_c0_g1,TRINITY_DN36788_c0_g1,TRINITY_DN368_c0_g1,TRINITY_DN3805_c0_g1,TRINITY_DN40202_c0_g1,TRINITY_DN4193_c0_g1,TRINITY_DN4333_c0_g1,TRINITY_DN4786_c0_g1,TRINITY_DN49772_c0_g1,TRINITY_DN5046_c0_g3,TRINITY_DN5333_c0_g1,TRINITY_DN6133_c0_g1,TRINITY_DN6362_c0_g1,TRINITY_DN6624_c0_g1,TRINITY_DN7216_c0_g1,TRINITY_DN72264_c0_g2,TRINITY_DN72282_c0_g1,TRINITY_DN7316_c0_g2,TRINITY_DN7455_c0_g1,TRINITY_DN786_c0_g1,TRINITY_DN78713_c0_g1,TRINITY_DN8079_c0_g2,TRINITY_DN8100_c0_g1,TRINITY_DN812_c1_g1,TRINITY_DN8177_c0_g1,TRINITY_DN832_c0_g2,TRINITY_DN849_c0_g2,TRINITY_DN86508_c0_g1,TRINITY_DN9100_c0_g1,TRINITY_DN9356_c0_g1,TRINITY_DN9496_c2_g2,TRINITY_DN972_c0_g1,TRINITY_DN9912_c0_g1</t>
  </si>
  <si>
    <t xml:space="preserve">GO:0044283</t>
  </si>
  <si>
    <t xml:space="preserve">small molecule biosynthetic process</t>
  </si>
  <si>
    <t xml:space="preserve">TRINITY_DN10323_c0_g1,TRINITY_DN104395_c0_g2,TRINITY_DN10484_c0_g1,TRINITY_DN1062_c0_g2,TRINITY_DN11338_c0_g1,TRINITY_DN1191_c0_g2,TRINITY_DN11998_c1_g1,TRINITY_DN13284_c0_g1,TRINITY_DN13942_c0_g2,TRINITY_DN14_c2_g1,TRINITY_DN1402_c0_g1,TRINITY_DN14385_c0_g1,TRINITY_DN14422_c0_g1,TRINITY_DN14713_c0_g1,TRINITY_DN14868_c0_g1,TRINITY_DN14996_c0_g2,TRINITY_DN15507_c0_g3,TRINITY_DN1563_c0_g1,TRINITY_DN15638_c0_g1,TRINITY_DN15791_c0_g2,TRINITY_DN16098_c0_g2,TRINITY_DN165_c0_g1,TRINITY_DN1656_c0_g1,TRINITY_DN17200_c0_g2,TRINITY_DN17372_c0_g1,TRINITY_DN1749_c0_g1,TRINITY_DN18150_c0_g1,TRINITY_DN18705_c0_g1,TRINITY_DN1892_c0_g1,TRINITY_DN1895_c0_g1,TRINITY_DN18970_c0_g1,TRINITY_DN1925_c0_g2,TRINITY_DN2094_c0_g2,TRINITY_DN21669_c0_g1,TRINITY_DN21878_c0_g1,TRINITY_DN228_c0_g1,TRINITY_DN23128_c0_g1,TRINITY_DN23306_c0_g2,TRINITY_DN2343_c0_g1,TRINITY_DN23596_c0_g1,TRINITY_DN2367_c0_g1,TRINITY_DN2409_c5_g1,TRINITY_DN24237_c1_g1,TRINITY_DN2435_c0_g1,TRINITY_DN26021_c0_g1,TRINITY_DN27440_c0_g1,TRINITY_DN2759_c0_g1,TRINITY_DN27703_c1_g1,TRINITY_DN28998_c0_g1,TRINITY_DN2917_c0_g2,TRINITY_DN3094_c0_g1,TRINITY_DN3097_c0_g1,TRINITY_DN3102_c0_g1,TRINITY_DN32919_c0_g1,TRINITY_DN3645_c0_g1,TRINITY_DN36788_c0_g1,TRINITY_DN368_c0_g1,TRINITY_DN3784_c0_g1,TRINITY_DN3831_c0_g2,TRINITY_DN3949_c0_g1,TRINITY_DN401_c0_g2,TRINITY_DN4193_c0_g1,TRINITY_DN4333_c0_g1,TRINITY_DN43925_c0_g1,TRINITY_DN4632_c0_g1,TRINITY_DN4712_c0_g2,TRINITY_DN4786_c0_g1,TRINITY_DN49772_c0_g1,TRINITY_DN5046_c0_g3,TRINITY_DN52_c1_g1,TRINITY_DN5231_c1_g2,TRINITY_DN5333_c0_g1,TRINITY_DN5533_c1_g1,TRINITY_DN57969_c1_g1,TRINITY_DN5836_c0_g1,TRINITY_DN6070_c1_g1,TRINITY_DN6279_c0_g1,TRINITY_DN63690_c0_g1,TRINITY_DN6624_c0_g1,TRINITY_DN6713_c0_g1,TRINITY_DN7216_c0_g1,TRINITY_DN72282_c0_g1,TRINITY_DN740_c0_g1,TRINITY_DN786_c0_g1,TRINITY_DN787_c0_g2,TRINITY_DN8004_c0_g2,TRINITY_DN8100_c0_g1,TRINITY_DN8460_c1_g1,TRINITY_DN9100_c0_g1,TRINITY_DN9344_c0_g1,TRINITY_DN9356_c0_g1,TRINITY_DN972_c0_g1,TRINITY_DN9912_c0_g1,TRINITY_DN9991_c0_g1</t>
  </si>
  <si>
    <t xml:space="preserve">GO:1990641</t>
  </si>
  <si>
    <t xml:space="preserve">response to iron ion starvation</t>
  </si>
  <si>
    <t xml:space="preserve">TRINITY_DN10708_c0_g1,TRINITY_DN1628_c0_g1,TRINITY_DN36628_c0_g1,TRINITY_DN3782_c0_g2</t>
  </si>
  <si>
    <t xml:space="preserve">GO:0009699</t>
  </si>
  <si>
    <t xml:space="preserve">phenylpropanoid biosynthetic process</t>
  </si>
  <si>
    <t xml:space="preserve">TRINITY_DN10546_c0_g1,TRINITY_DN12374_c0_g1,TRINITY_DN1492_c0_g1,TRINITY_DN1561_c2_g2,TRINITY_DN21669_c0_g1,TRINITY_DN222_c0_g2,TRINITY_DN23061_c0_g1,TRINITY_DN271_c0_g1,TRINITY_DN271_c0_g2,TRINITY_DN36788_c0_g1,TRINITY_DN368_c0_g1,TRINITY_DN40202_c0_g1,TRINITY_DN42868_c0_g1,TRINITY_DN7455_c0_g1,TRINITY_DN91_c2_g4</t>
  </si>
  <si>
    <t xml:space="preserve">GO:0098771</t>
  </si>
  <si>
    <t xml:space="preserve">inorganic ion homeostasis</t>
  </si>
  <si>
    <t xml:space="preserve">TRINITY_DN12524_c0_g1,TRINITY_DN1297_c0_g1,TRINITY_DN13950_c0_g1,TRINITY_DN14408_c0_g1,TRINITY_DN1502_c0_g1,TRINITY_DN15045_c0_g1,TRINITY_DN1781_c0_g1,TRINITY_DN18270_c0_g2,TRINITY_DN18533_c0_g1,TRINITY_DN245_c0_g1,TRINITY_DN2569_c0_g1,TRINITY_DN3222_c0_g1,TRINITY_DN3222_c0_g2,TRINITY_DN36628_c0_g1,TRINITY_DN3823_c0_g1,TRINITY_DN389_c1_g1,TRINITY_DN3949_c0_g1,TRINITY_DN521_c4_g1,TRINITY_DN5410_c0_g1,TRINITY_DN5445_c0_g1,TRINITY_DN58685_c0_g3,TRINITY_DN6188_c0_g1,TRINITY_DN638_c0_g1,TRINITY_DN661_c0_g1,TRINITY_DN75554_c0_g1,TRINITY_DN8107_c0_g1,TRINITY_DN8757_c0_g3,TRINITY_DN9105_c0_g1,TRINITY_DN9452_c0_g1,TRINITY_DN9996_c1_g1</t>
  </si>
  <si>
    <t xml:space="preserve">GO:0016108</t>
  </si>
  <si>
    <t xml:space="preserve">tetraterpenoid metabolic process</t>
  </si>
  <si>
    <t xml:space="preserve">TRINITY_DN111073_c0_g1,TRINITY_DN1748_c0_g2,TRINITY_DN22136_c0_g1,TRINITY_DN2343_c0_g1,TRINITY_DN260665_c0_g1,TRINITY_DN6362_c0_g1,TRINITY_DN72282_c0_g1,TRINITY_DN8406_c0_g2,TRINITY_DN9100_c0_g1,TRINITY_DN9496_c2_g2</t>
  </si>
  <si>
    <t xml:space="preserve">GO:0016116</t>
  </si>
  <si>
    <t xml:space="preserve">carotenoid metabolic process</t>
  </si>
  <si>
    <t xml:space="preserve">GO:0009314</t>
  </si>
  <si>
    <t xml:space="preserve">response to radiation</t>
  </si>
  <si>
    <t xml:space="preserve">TRINITY_DN10002_c0_g1,TRINITY_DN10002_c0_g2,TRINITY_DN10087_c0_g2,TRINITY_DN10783_c0_g1,TRINITY_DN11377_c0_g1,TRINITY_DN12374_c0_g1,TRINITY_DN12524_c0_g1,TRINITY_DN12718_c0_g1,TRINITY_DN13081_c0_g1,TRINITY_DN13232_c0_g1,TRINITY_DN1351_c1_g1,TRINITY_DN14408_c0_g1,TRINITY_DN14570_c0_g2,TRINITY_DN14713_c0_g1,TRINITY_DN15638_c0_g1,TRINITY_DN1567_c0_g1,TRINITY_DN17177_c0_g1,TRINITY_DN17240_c0_g1,TRINITY_DN1776_c1_g3,TRINITY_DN18533_c0_g1,TRINITY_DN19585_c0_g4,TRINITY_DN19782_c0_g1,TRINITY_DN2037_c0_g1,TRINITY_DN2119_c6_g1,TRINITY_DN21201_c0_g1,TRINITY_DN21239_c0_g1,TRINITY_DN21323_c0_g2,TRINITY_DN21922_c0_g3,TRINITY_DN22098_c0_g1,TRINITY_DN22136_c0_g1,TRINITY_DN2241_c1_g1,TRINITY_DN2280_c0_g1,TRINITY_DN229097_c0_g1,TRINITY_DN2314_c0_g1,TRINITY_DN23283_c0_g1,TRINITY_DN2406_c0_g1,TRINITY_DN2435_c0_g1,TRINITY_DN25641_c0_g1,TRINITY_DN277_c0_g1,TRINITY_DN305_c4_g1,TRINITY_DN32492_c0_g1,TRINITY_DN3280_c4_g1,TRINITY_DN3356_c0_g1,TRINITY_DN3525_c0_g1,TRINITY_DN3798_c0_g1,TRINITY_DN3813_c0_g1,TRINITY_DN40570_c0_g1,TRINITY_DN4411_c0_g2,TRINITY_DN452_c0_g1,TRINITY_DN4552_c2_g1,TRINITY_DN5395_c2_g2,TRINITY_DN5445_c0_g1,TRINITY_DN5584_c0_g1,TRINITY_DN5681_c0_g1,TRINITY_DN577_c1_g1,TRINITY_DN58685_c0_g3,TRINITY_DN6400_c0_g1,TRINITY_DN6614_c0_g2,TRINITY_DN689_c0_g2,TRINITY_DN7216_c0_g1,TRINITY_DN72264_c0_g2,TRINITY_DN73303_c0_g1,TRINITY_DN742_c2_g1,TRINITY_DN768_c0_g2,TRINITY_DN7915_c0_g1,TRINITY_DN8294_c0_g1,TRINITY_DN8340_c1_g1,TRINITY_DN8357_c0_g1,TRINITY_DN841_c0_g1,TRINITY_DN8484_c0_g1,TRINITY_DN8633_c0_g1,TRINITY_DN9068_c0_g1,TRINITY_DN9416_c1_g1,TRINITY_DN9681_c0_g1</t>
  </si>
  <si>
    <t xml:space="preserve">GO:0009086</t>
  </si>
  <si>
    <t xml:space="preserve">methionine biosynthetic process</t>
  </si>
  <si>
    <t xml:space="preserve">TRINITY_DN13942_c0_g2,TRINITY_DN1656_c0_g1,TRINITY_DN1925_c0_g2,TRINITY_DN21878_c0_g1,TRINITY_DN23596_c0_g1,TRINITY_DN24237_c1_g1,TRINITY_DN5836_c0_g1</t>
  </si>
  <si>
    <t xml:space="preserve">GO:0009835</t>
  </si>
  <si>
    <t xml:space="preserve">fruit ripening</t>
  </si>
  <si>
    <t xml:space="preserve">TRINITY_DN11070_c0_g1,TRINITY_DN13317_c0_g1,TRINITY_DN16038_c0_g1,TRINITY_DN23008_c0_g1,TRINITY_DN26570_c1_g1,TRINITY_DN29975_c0_g1,TRINITY_DN43234_c0_g1,TRINITY_DN7401_c0_g2</t>
  </si>
  <si>
    <t xml:space="preserve">GO:0003333</t>
  </si>
  <si>
    <t xml:space="preserve">amino acid transmembrane transport</t>
  </si>
  <si>
    <t xml:space="preserve">TRINITY_DN11456_c0_g2,TRINITY_DN13610_c0_g3,TRINITY_DN17240_c2_g1,TRINITY_DN20156_c0_g1,TRINITY_DN2210_c0_g1,TRINITY_DN22125_c0_g1,TRINITY_DN221506_c0_g1,TRINITY_DN2600_c0_g1,TRINITY_DN26120_c0_g3,TRINITY_DN291_c0_g1,TRINITY_DN888_c1_g1</t>
  </si>
  <si>
    <t xml:space="preserve">GO:0019684</t>
  </si>
  <si>
    <t xml:space="preserve">photosynthesis, light reaction</t>
  </si>
  <si>
    <t xml:space="preserve">TRINITY_DN10068_c0_g1,TRINITY_DN1037_c2_g1,TRINITY_DN13232_c0_g1,TRINITY_DN14454_c0_g1,TRINITY_DN22136_c0_g1,TRINITY_DN229097_c0_g1,TRINITY_DN31108_c0_g1,TRINITY_DN3280_c4_g1,TRINITY_DN3393_c0_g2,TRINITY_DN3525_c0_g1,TRINITY_DN3798_c0_g1,TRINITY_DN4156_c0_g1,TRINITY_DN4712_c0_g2,TRINITY_DN5395_c2_g2,TRINITY_DN5436_c0_g1,TRINITY_DN66501_c0_g1,TRINITY_DN7216_c0_g1,TRINITY_DN8633_c0_g1,TRINITY_DN870_c1_g1,TRINITY_DN9416_c1_g1</t>
  </si>
  <si>
    <t xml:space="preserve">GO:0043102</t>
  </si>
  <si>
    <t xml:space="preserve">amino acid salvage</t>
  </si>
  <si>
    <t xml:space="preserve">GO:0048448</t>
  </si>
  <si>
    <t xml:space="preserve">stamen morphogenesis</t>
  </si>
  <si>
    <t xml:space="preserve">TRINITY_DN10858_c0_g2,TRINITY_DN7626_c0_g1,TRINITY_DN81891_c0_g3,TRINITY_DN8357_c0_g1</t>
  </si>
  <si>
    <t xml:space="preserve">GO:0071267</t>
  </si>
  <si>
    <t xml:space="preserve">L-methionine salvage</t>
  </si>
  <si>
    <t xml:space="preserve">GO:0016109</t>
  </si>
  <si>
    <t xml:space="preserve">tetraterpenoid biosynthetic process</t>
  </si>
  <si>
    <t xml:space="preserve">TRINITY_DN111073_c0_g1,TRINITY_DN1748_c0_g2,TRINITY_DN22136_c0_g1,TRINITY_DN2343_c0_g1,TRINITY_DN260665_c0_g1,TRINITY_DN6362_c0_g1,TRINITY_DN72282_c0_g1,TRINITY_DN9100_c0_g1,TRINITY_DN9496_c2_g2</t>
  </si>
  <si>
    <t xml:space="preserve">GO:0016117</t>
  </si>
  <si>
    <t xml:space="preserve">carotenoid biosynthetic process</t>
  </si>
  <si>
    <t xml:space="preserve">GO:0050832</t>
  </si>
  <si>
    <t xml:space="preserve">defense response to fungus</t>
  </si>
  <si>
    <t xml:space="preserve">TRINITY_DN100028_c0_g1,TRINITY_DN10937_c0_g2,TRINITY_DN11984_c0_g1,TRINITY_DN12734_c1_g1,TRINITY_DN12750_c0_g2,TRINITY_DN12985_c0_g1,TRINITY_DN13081_c0_g1,TRINITY_DN13311_c0_g1,TRINITY_DN15461_c0_g1,TRINITY_DN16342_c0_g1,TRINITY_DN1750_c0_g1,TRINITY_DN18362_c0_g1,TRINITY_DN197_c0_g1,TRINITY_DN21779_c0_g1,TRINITY_DN2319_c0_g1,TRINITY_DN2319_c0_g2,TRINITY_DN23720_c0_g1,TRINITY_DN24244_c0_g1,TRINITY_DN2527_c3_g1,TRINITY_DN27440_c0_g1,TRINITY_DN2787_c1_g3,TRINITY_DN29878_c0_g1,TRINITY_DN3097_c0_g1,TRINITY_DN31279_c0_g1,TRINITY_DN32262_c0_g3,TRINITY_DN40066_c0_g1,TRINITY_DN45076_c0_g1,TRINITY_DN5610_c0_g2,TRINITY_DN6636_c0_g1,TRINITY_DN7127_c0_g1,TRINITY_DN86071_c0_g1,TRINITY_DN895_c0_g1</t>
  </si>
  <si>
    <t xml:space="preserve">GO:0071265</t>
  </si>
  <si>
    <t xml:space="preserve">L-methionine biosynthetic process</t>
  </si>
  <si>
    <t xml:space="preserve">TRINITY_DN13942_c0_g2,TRINITY_DN1656_c0_g1,TRINITY_DN1925_c0_g2,TRINITY_DN23596_c0_g1,TRINITY_DN24237_c1_g1</t>
  </si>
  <si>
    <t xml:space="preserve">GO:0044255</t>
  </si>
  <si>
    <t xml:space="preserve">cellular lipid metabolic process</t>
  </si>
  <si>
    <t xml:space="preserve">TRINITY_DN104395_c0_g2,TRINITY_DN10480_c0_g1,TRINITY_DN10484_c0_g1,TRINITY_DN10937_c0_g2,TRINITY_DN11070_c0_g1,TRINITY_DN111073_c0_g1,TRINITY_DN11338_c0_g1,TRINITY_DN11585_c0_g1,TRINITY_DN1191_c0_g2,TRINITY_DN11998_c1_g1,TRINITY_DN12283_c0_g1,TRINITY_DN13311_c0_g1,TRINITY_DN13544_c0_g1,TRINITY_DN1402_c0_g1,TRINITY_DN14422_c0_g1,TRINITY_DN14713_c0_g1,TRINITY_DN14868_c0_g1,TRINITY_DN15507_c0_g3,TRINITY_DN16623_c0_g1,TRINITY_DN16784_c0_g1,TRINITY_DN17081_c0_g1,TRINITY_DN1748_c0_g2,TRINITY_DN17669_c0_g1,TRINITY_DN17971_c0_g1,TRINITY_DN1895_c0_g1,TRINITY_DN19434_c0_g1,TRINITY_DN19841_c0_g1,TRINITY_DN21085_c0_g1,TRINITY_DN21281_c0_g1,TRINITY_DN21669_c0_g1,TRINITY_DN22136_c0_g1,TRINITY_DN228_c0_g1,TRINITY_DN23128_c0_g1,TRINITY_DN23306_c0_g2,TRINITY_DN2343_c0_g1,TRINITY_DN26011_c0_g1,TRINITY_DN260665_c0_g1,TRINITY_DN27440_c0_g1,TRINITY_DN2759_c0_g1,TRINITY_DN2917_c0_g2,TRINITY_DN305_c4_g1,TRINITY_DN32492_c0_g1,TRINITY_DN32919_c0_g1,TRINITY_DN33076_c0_g2,TRINITY_DN337_c0_g1,TRINITY_DN3465_c0_g1,TRINITY_DN35729_c1_g1,TRINITY_DN36628_c0_g1,TRINITY_DN36788_c0_g1,TRINITY_DN368_c0_g1,TRINITY_DN3805_c0_g1,TRINITY_DN40202_c0_g1,TRINITY_DN4193_c0_g1,TRINITY_DN4333_c0_g1,TRINITY_DN4786_c0_g1,TRINITY_DN49772_c0_g1,TRINITY_DN5046_c0_g3,TRINITY_DN5333_c0_g1,TRINITY_DN5935_c0_g2,TRINITY_DN60452_c0_g1,TRINITY_DN6133_c0_g1,TRINITY_DN62183_c0_g1,TRINITY_DN6237_c0_g1,TRINITY_DN6362_c0_g1,TRINITY_DN6624_c0_g1,TRINITY_DN7216_c0_g1,TRINITY_DN72264_c0_g2,TRINITY_DN72282_c0_g1,TRINITY_DN7316_c0_g2,TRINITY_DN7429_c0_g1,TRINITY_DN786_c0_g1,TRINITY_DN78713_c0_g1,TRINITY_DN8079_c0_g2,TRINITY_DN8100_c0_g1,TRINITY_DN812_c1_g1,TRINITY_DN8177_c0_g1,TRINITY_DN827_c1_g2,TRINITY_DN832_c0_g2,TRINITY_DN8406_c0_g2,TRINITY_DN849_c0_g2,TRINITY_DN86508_c0_g1,TRINITY_DN90017_c0_g1,TRINITY_DN9100_c0_g1,TRINITY_DN9356_c0_g1,TRINITY_DN9496_c2_g2,TRINITY_DN972_c0_g1,TRINITY_DN9912_c0_g1</t>
  </si>
  <si>
    <t xml:space="preserve">GO:0009642</t>
  </si>
  <si>
    <t xml:space="preserve">response to light intensity</t>
  </si>
  <si>
    <t xml:space="preserve">TRINITY_DN12524_c0_g1,TRINITY_DN13232_c0_g1,TRINITY_DN14408_c0_g1,TRINITY_DN14570_c0_g2,TRINITY_DN18533_c0_g1,TRINITY_DN21922_c0_g3,TRINITY_DN2280_c0_g1,TRINITY_DN3280_c4_g1,TRINITY_DN3525_c0_g1,TRINITY_DN3798_c0_g1,TRINITY_DN3813_c0_g1,TRINITY_DN5445_c0_g1,TRINITY_DN689_c0_g2,TRINITY_DN7216_c0_g1,TRINITY_DN73303_c0_g1,TRINITY_DN9416_c1_g1,TRINITY_DN9681_c0_g1</t>
  </si>
  <si>
    <t xml:space="preserve">GO:0009624</t>
  </si>
  <si>
    <t xml:space="preserve">response to nematode</t>
  </si>
  <si>
    <t xml:space="preserve">TRINITY_DN11836_c0_g1,TRINITY_DN14408_c0_g1,TRINITY_DN16466_c0_g1,TRINITY_DN3108_c0_g1,TRINITY_DN3356_c0_g1,TRINITY_DN45994_c0_g1,TRINITY_DN508_c0_g2,TRINITY_DN51809_c0_g1,TRINITY_DN6277_c0_g1,TRINITY_DN7197_c0_g2,TRINITY_DN9795_c0_g1</t>
  </si>
  <si>
    <t xml:space="preserve">GO:0009698</t>
  </si>
  <si>
    <t xml:space="preserve">phenylpropanoid metabolic process</t>
  </si>
  <si>
    <t xml:space="preserve">TRINITY_DN10546_c0_g1,TRINITY_DN12374_c0_g1,TRINITY_DN1492_c0_g1,TRINITY_DN1561_c2_g2,TRINITY_DN17025_c0_g1,TRINITY_DN21669_c0_g1,TRINITY_DN222_c0_g2,TRINITY_DN23061_c0_g1,TRINITY_DN271_c0_g1,TRINITY_DN271_c0_g2,TRINITY_DN36788_c0_g1,TRINITY_DN368_c0_g1,TRINITY_DN40202_c0_g1,TRINITY_DN42868_c0_g1,TRINITY_DN7455_c0_g1,TRINITY_DN91_c2_g4,TRINITY_DN983_c0_g1</t>
  </si>
  <si>
    <t xml:space="preserve">GO:0042545</t>
  </si>
  <si>
    <t xml:space="preserve">cell wall modification</t>
  </si>
  <si>
    <t xml:space="preserve">TRINITY_DN193_c0_g1,TRINITY_DN24906_c0_g1,TRINITY_DN32614_c1_g1,TRINITY_DN33163_c2_g1,TRINITY_DN35023_c0_g1,TRINITY_DN40225_c0_g1,TRINITY_DN4235_c1_g1,TRINITY_DN4486_c0_g3,TRINITY_DN50606_c0_g3,TRINITY_DN54660_c0_g1,TRINITY_DN5841_c0_g2,TRINITY_DN5968_c0_g2,TRINITY_DN7933_c1_g1,TRINITY_DN9949_c0_g1</t>
  </si>
  <si>
    <t xml:space="preserve">GO:0046246</t>
  </si>
  <si>
    <t xml:space="preserve">terpene biosynthetic process</t>
  </si>
  <si>
    <t xml:space="preserve">TRINITY_DN10480_c0_g1,TRINITY_DN111073_c0_g1,TRINITY_DN6133_c0_g1,TRINITY_DN832_c0_g2</t>
  </si>
  <si>
    <t xml:space="preserve">GO:0009605</t>
  </si>
  <si>
    <t xml:space="preserve">response to external stimulus</t>
  </si>
  <si>
    <t xml:space="preserve">TRINITY_DN100028_c0_g1,TRINITY_DN10076_c0_g1,TRINITY_DN10173_c0_g1,TRINITY_DN10708_c0_g1,TRINITY_DN107931_c0_g1,TRINITY_DN10937_c0_g2,TRINITY_DN10966_c0_g1,TRINITY_DN1107_c1_g1,TRINITY_DN11338_c0_g1,TRINITY_DN11836_c0_g1,TRINITY_DN11984_c0_g1,TRINITY_DN12734_c1_g1,TRINITY_DN12750_c0_g2,TRINITY_DN12985_c0_g1,TRINITY_DN13081_c0_g1,TRINITY_DN13284_c0_g1,TRINITY_DN13311_c0_g1,TRINITY_DN13448_c0_g1,TRINITY_DN13636_c0_g2,TRINITY_DN1392_c1_g1,TRINITY_DN14258_c0_g2,TRINITY_DN14408_c0_g1,TRINITY_DN147669_c0_g1,TRINITY_DN1523_c0_g1,TRINITY_DN15431_c0_g1,TRINITY_DN15461_c0_g1,TRINITY_DN15978_c0_g1,TRINITY_DN1628_c0_g1,TRINITY_DN16342_c0_g1,TRINITY_DN16466_c0_g1,TRINITY_DN169369_c0_g1,TRINITY_DN1750_c0_g1,TRINITY_DN1776_c1_g3,TRINITY_DN18362_c0_g1,TRINITY_DN18553_c0_g1,TRINITY_DN18727_c0_g1,TRINITY_DN1882_c0_g1,TRINITY_DN1882_c2_g1,TRINITY_DN1925_c0_g2,TRINITY_DN193_c0_g1,TRINITY_DN19390_c1_g1,TRINITY_DN197_c0_g1,TRINITY_DN2082_c0_g1,TRINITY_DN2094_c0_g2,TRINITY_DN215986_c0_g1,TRINITY_DN21779_c0_g1,TRINITY_DN22098_c0_g1,TRINITY_DN22136_c0_g1,TRINITY_DN2319_c0_g1,TRINITY_DN2319_c0_g2,TRINITY_DN235_c2_g1,TRINITY_DN23720_c0_g1,TRINITY_DN24244_c0_g1,TRINITY_DN244923_c0_g1,TRINITY_DN2527_c3_g1,TRINITY_DN2562_c0_g1,TRINITY_DN25695_c0_g1,TRINITY_DN25738_c0_g1,TRINITY_DN27440_c0_g1,TRINITY_DN2787_c1_g3,TRINITY_DN29878_c0_g1,TRINITY_DN3097_c0_g1,TRINITY_DN3108_c0_g1,TRINITY_DN31279_c0_g1,TRINITY_DN3137_c0_g1,TRINITY_DN31435_c0_g1,TRINITY_DN3223_c0_g1,TRINITY_DN32262_c0_g3,TRINITY_DN3356_c0_g1,TRINITY_DN337_c0_g1,TRINITY_DN35403_c0_g1,TRINITY_DN3630_c1_g1,TRINITY_DN36628_c0_g1,TRINITY_DN37_c1_g1,TRINITY_DN3773_c0_g1,TRINITY_DN3782_c0_g2,TRINITY_DN3805_c0_g1,TRINITY_DN3823_c0_g1,TRINITY_DN38577_c0_g2,TRINITY_DN3989_c1_g1,TRINITY_DN40066_c0_g1,TRINITY_DN4052_c0_g1,TRINITY_DN41263_c0_g1,TRINITY_DN4171_c0_g2,TRINITY_DN440_c0_g1,TRINITY_DN44285_c0_g3,TRINITY_DN45076_c0_g1,TRINITY_DN4588_c0_g1,TRINITY_DN45994_c0_g1,TRINITY_DN508_c0_g2,TRINITY_DN51809_c0_g1,TRINITY_DN54532_c0_g1,TRINITY_DN5547_c0_g1,TRINITY_DN5609_c0_g1,TRINITY_DN5610_c0_g2,TRINITY_DN5833_c0_g1,TRINITY_DN58636_c0_g1,TRINITY_DN6218_c3_g1,TRINITY_DN6233_c0_g1,TRINITY_DN6277_c0_g1,TRINITY_DN638_c0_g1,TRINITY_DN6636_c0_g1,TRINITY_DN6694_c0_g1,TRINITY_DN67958_c0_g2,TRINITY_DN7127_c0_g1,TRINITY_DN716_c0_g2,TRINITY_DN7197_c0_g2,TRINITY_DN722_c1_g1,TRINITY_DN7231_c0_g1,TRINITY_DN7455_c0_g1,TRINITY_DN768_c0_g2,TRINITY_DN78713_c0_g1,TRINITY_DN78847_c0_g1,TRINITY_DN7915_c0_g1,TRINITY_DN7915_c0_g2,TRINITY_DN8085_c0_g1,TRINITY_DN8294_c0_g1,TRINITY_DN8317_c0_g1,TRINITY_DN8460_c1_g1,TRINITY_DN8532_c0_g1,TRINITY_DN85665_c0_g1,TRINITY_DN86071_c0_g1,TRINITY_DN895_c0_g1,TRINITY_DN9068_c0_g1,TRINITY_DN9071_c0_g4,TRINITY_DN9402_c4_g1,TRINITY_DN9452_c0_g1,TRINITY_DN9681_c0_g1,TRINITY_DN9683_c0_g2,TRINITY_DN9795_c0_g1,TRINITY_DN9949_c0_g1</t>
  </si>
  <si>
    <t xml:space="preserve">GO:0050801</t>
  </si>
  <si>
    <t xml:space="preserve">ion homeostasis</t>
  </si>
  <si>
    <t xml:space="preserve">TRINITY_DN12524_c0_g1,TRINITY_DN1297_c0_g1,TRINITY_DN13950_c0_g1,TRINITY_DN14408_c0_g1,TRINITY_DN1502_c0_g1,TRINITY_DN15045_c0_g1,TRINITY_DN1781_c0_g1,TRINITY_DN18270_c0_g2,TRINITY_DN18533_c0_g1,TRINITY_DN245_c0_g1,TRINITY_DN2569_c0_g1,TRINITY_DN3222_c0_g1,TRINITY_DN3222_c0_g2,TRINITY_DN36628_c0_g1,TRINITY_DN3823_c0_g1,TRINITY_DN389_c1_g1,TRINITY_DN3949_c0_g1,TRINITY_DN4632_c0_g1,TRINITY_DN521_c4_g1,TRINITY_DN5410_c0_g1,TRINITY_DN5445_c0_g1,TRINITY_DN58685_c0_g3,TRINITY_DN6188_c0_g1,TRINITY_DN638_c0_g1,TRINITY_DN661_c0_g1,TRINITY_DN75554_c0_g1,TRINITY_DN8107_c0_g1,TRINITY_DN8757_c0_g3,TRINITY_DN9105_c0_g1,TRINITY_DN9452_c0_g1,TRINITY_DN9996_c1_g1</t>
  </si>
  <si>
    <t xml:space="preserve">GO:0006633</t>
  </si>
  <si>
    <t xml:space="preserve">fatty acid biosynthetic process</t>
  </si>
  <si>
    <t xml:space="preserve">TRINITY_DN104395_c0_g2,TRINITY_DN10484_c0_g1,TRINITY_DN11338_c0_g1,TRINITY_DN1191_c0_g2,TRINITY_DN1402_c0_g1,TRINITY_DN14422_c0_g1,TRINITY_DN14713_c0_g1,TRINITY_DN14868_c0_g1,TRINITY_DN15507_c0_g3,TRINITY_DN21669_c0_g1,TRINITY_DN228_c0_g1,TRINITY_DN23128_c0_g1,TRINITY_DN23306_c0_g2,TRINITY_DN27440_c0_g1,TRINITY_DN2759_c0_g1,TRINITY_DN2917_c0_g2,TRINITY_DN36788_c0_g1,TRINITY_DN368_c0_g1,TRINITY_DN4333_c0_g1,TRINITY_DN4786_c0_g1,TRINITY_DN5046_c0_g3,TRINITY_DN5333_c0_g1,TRINITY_DN7216_c0_g1,TRINITY_DN9356_c0_g1,TRINITY_DN972_c0_g1,TRINITY_DN9912_c0_g1</t>
  </si>
  <si>
    <t xml:space="preserve">GO:0009628</t>
  </si>
  <si>
    <t xml:space="preserve">response to abiotic stimulus</t>
  </si>
  <si>
    <t xml:space="preserve">TRINITY_DN10002_c0_g1,TRINITY_DN10002_c0_g2,TRINITY_DN10038_c0_g1,TRINITY_DN10087_c0_g2,TRINITY_DN1016_c1_g4,TRINITY_DN10546_c0_g1,TRINITY_DN1067_c0_g2,TRINITY_DN10712_c0_g1,TRINITY_DN10783_c0_g1,TRINITY_DN10966_c0_g1,TRINITY_DN11062_c0_g1,TRINITY_DN11070_c0_g1,TRINITY_DN112531_c0_g1,TRINITY_DN11377_c0_g1,TRINITY_DN11456_c0_g2,TRINITY_DN11717_c0_g1,TRINITY_DN1191_c1_g2,TRINITY_DN11998_c1_g1,TRINITY_DN12123_c1_g1,TRINITY_DN12374_c0_g1,TRINITY_DN12524_c0_g1,TRINITY_DN126793_c0_g1,TRINITY_DN12680_c0_g1,TRINITY_DN12718_c0_g1,TRINITY_DN128761_c0_g1,TRINITY_DN12907_c0_g4,TRINITY_DN12985_c0_g1,TRINITY_DN13035_c0_g1,TRINITY_DN13081_c0_g1,TRINITY_DN13232_c0_g1,TRINITY_DN1351_c1_g1,TRINITY_DN14258_c0_g2,TRINITY_DN14408_c0_g1,TRINITY_DN14570_c0_g2,TRINITY_DN14713_c0_g1,TRINITY_DN1532_c0_g1,TRINITY_DN15638_c0_g1,TRINITY_DN1567_c0_g1,TRINITY_DN15978_c0_g1,TRINITY_DN16473_c1_g1,TRINITY_DN17177_c0_g1,TRINITY_DN17200_c0_g2,TRINITY_DN17240_c0_g1,TRINITY_DN17240_c2_g1,TRINITY_DN1776_c1_g3,TRINITY_DN1781_c0_g1,TRINITY_DN17869_c0_g1,TRINITY_DN18362_c0_g1,TRINITY_DN18485_c0_g1,TRINITY_DN18533_c0_g1,TRINITY_DN18727_c0_g1,TRINITY_DN1882_c0_g1,TRINITY_DN1882_c2_g1,TRINITY_DN1925_c0_g2,TRINITY_DN19332_c1_g1,TRINITY_DN19585_c0_g4,TRINITY_DN19782_c0_g1,TRINITY_DN1998_c0_g1,TRINITY_DN202308_c0_g1,TRINITY_DN2037_c0_g1,TRINITY_DN211444_c0_g1,TRINITY_DN2119_c6_g1,TRINITY_DN21201_c0_g1,TRINITY_DN21239_c0_g1,TRINITY_DN2128_c0_g3,TRINITY_DN21323_c0_g2,TRINITY_DN21669_c0_g1,TRINITY_DN21922_c0_g3,TRINITY_DN22047_c0_g1,TRINITY_DN22098_c0_g1,TRINITY_DN22136_c0_g1,TRINITY_DN2241_c1_g1,TRINITY_DN2280_c0_g1,TRINITY_DN229097_c0_g1,TRINITY_DN2314_c0_g1,TRINITY_DN2319_c0_g1,TRINITY_DN2319_c0_g2,TRINITY_DN23283_c0_g1,TRINITY_DN2343_c0_g1,TRINITY_DN23603_c0_g1,TRINITY_DN2406_c0_g1,TRINITY_DN2435_c0_g1,TRINITY_DN245_c0_g1,TRINITY_DN24533_c0_g1,TRINITY_DN25558_c0_g1,TRINITY_DN25641_c0_g1,TRINITY_DN25695_c0_g1,TRINITY_DN2631_c0_g1,TRINITY_DN277_c0_g1,TRINITY_DN305_c4_g1,TRINITY_DN32492_c0_g1,TRINITY_DN3280_c4_g1,TRINITY_DN33071_c0_g3,TRINITY_DN3356_c0_g1,TRINITY_DN3487_c0_g1,TRINITY_DN3525_c0_g1,TRINITY_DN35729_c1_g1,TRINITY_DN368_c0_g1,TRINITY_DN3798_c0_g1,TRINITY_DN3813_c0_g1,TRINITY_DN3823_c0_g1,TRINITY_DN389_c1_g1,TRINITY_DN3944_c0_g1,TRINITY_DN40202_c0_g1,TRINITY_DN40570_c0_g1,TRINITY_DN4411_c0_g2,TRINITY_DN44149_c0_g3,TRINITY_DN44285_c0_g3,TRINITY_DN452_c0_g1,TRINITY_DN4552_c2_g1,TRINITY_DN4712_c0_g2,TRINITY_DN4800_c0_g3,TRINITY_DN4884_c0_g1,TRINITY_DN4984_c0_g1,TRINITY_DN5225_c1_g1,TRINITY_DN5395_c2_g2,TRINITY_DN5410_c0_g1,TRINITY_DN5445_c0_g1,TRINITY_DN5474_c0_g2,TRINITY_DN5584_c0_g1,TRINITY_DN5681_c0_g1,TRINITY_DN5704_c0_g1,TRINITY_DN577_c1_g1,TRINITY_DN58685_c0_g3,TRINITY_DN6132_c0_g1,TRINITY_DN6135_c0_g2,TRINITY_DN6218_c3_g1,TRINITY_DN6400_c0_g1,TRINITY_DN65430_c0_g1,TRINITY_DN6614_c0_g2,TRINITY_DN6636_c0_g1,TRINITY_DN6694_c0_g1,TRINITY_DN67958_c0_g2,TRINITY_DN689_c0_g2,TRINITY_DN6890_c0_g1,TRINITY_DN701_c1_g1,TRINITY_DN7216_c0_g1,TRINITY_DN72264_c0_g2,TRINITY_DN7231_c0_g1,TRINITY_DN73303_c0_g1,TRINITY_DN742_c2_g1,TRINITY_DN7429_c0_g1,TRINITY_DN7495_c0_g1,TRINITY_DN768_c0_g2,TRINITY_DN7830_c0_g1,TRINITY_DN7915_c0_g1,TRINITY_DN80582_c0_g2,TRINITY_DN8085_c0_g1,TRINITY_DN827_c1_g2,TRINITY_DN8294_c0_g1,TRINITY_DN8340_c1_g1,TRINITY_DN8357_c0_g1,TRINITY_DN84_c2_g1,TRINITY_DN841_c0_g1,TRINITY_DN8484_c0_g1,TRINITY_DN8633_c0_g1,TRINITY_DN9068_c0_g1,TRINITY_DN9145_c0_g2,TRINITY_DN934_c0_g3,TRINITY_DN9402_c4_g1,TRINITY_DN9416_c1_g1,TRINITY_DN9520_c1_g1,TRINITY_DN9681_c0_g1</t>
  </si>
  <si>
    <t xml:space="preserve">GO:0006721</t>
  </si>
  <si>
    <t xml:space="preserve">terpenoid metabolic process</t>
  </si>
  <si>
    <t xml:space="preserve">TRINITY_DN10480_c0_g1,TRINITY_DN11070_c0_g1,TRINITY_DN111073_c0_g1,TRINITY_DN17081_c0_g1,TRINITY_DN1748_c0_g2,TRINITY_DN1895_c0_g1,TRINITY_DN22136_c0_g1,TRINITY_DN2343_c0_g1,TRINITY_DN260665_c0_g1,TRINITY_DN337_c0_g1,TRINITY_DN3465_c0_g1,TRINITY_DN4193_c0_g1,TRINITY_DN6362_c0_g1,TRINITY_DN6624_c0_g1,TRINITY_DN72282_c0_g1,TRINITY_DN786_c0_g1,TRINITY_DN8100_c0_g1,TRINITY_DN812_c1_g1,TRINITY_DN8406_c0_g2,TRINITY_DN86508_c0_g1,TRINITY_DN9100_c0_g1,TRINITY_DN9496_c2_g2</t>
  </si>
  <si>
    <t xml:space="preserve">GO:0006555</t>
  </si>
  <si>
    <t xml:space="preserve">methionine metabolic process</t>
  </si>
  <si>
    <t xml:space="preserve">GO:1902170</t>
  </si>
  <si>
    <t xml:space="preserve">cellular response to reactive nitrogen species</t>
  </si>
  <si>
    <t xml:space="preserve">TRINITY_DN23596_c0_g1,TRINITY_DN24237_c1_g1,TRINITY_DN25443_c0_g1,TRINITY_DN27440_c0_g1,TRINITY_DN3989_c1_g1,TRINITY_DN6422_c0_g2,TRINITY_DN93_c0_g1</t>
  </si>
  <si>
    <t xml:space="preserve">GO:0055072</t>
  </si>
  <si>
    <t xml:space="preserve">iron ion homeostasis</t>
  </si>
  <si>
    <t xml:space="preserve">TRINITY_DN14408_c0_g1,TRINITY_DN18533_c0_g1,TRINITY_DN3222_c0_g1,TRINITY_DN3222_c0_g2,TRINITY_DN36628_c0_g1,TRINITY_DN3823_c0_g1,TRINITY_DN58685_c0_g3,TRINITY_DN6188_c0_g1,TRINITY_DN638_c0_g1,TRINITY_DN9996_c1_g1</t>
  </si>
  <si>
    <t xml:space="preserve">GO:0016052</t>
  </si>
  <si>
    <t xml:space="preserve">carbohydrate catabolic process</t>
  </si>
  <si>
    <t xml:space="preserve">TRINITY_DN11289_c0_g1,TRINITY_DN12138_c1_g1,TRINITY_DN1563_c0_g1,TRINITY_DN15791_c0_g2,TRINITY_DN1750_c1_g1,TRINITY_DN1797_c0_g1,TRINITY_DN18705_c0_g1,TRINITY_DN19853_c0_g2,TRINITY_DN21117_c0_g2,TRINITY_DN24906_c0_g1,TRINITY_DN27169_c0_g1,TRINITY_DN284_c0_g1,TRINITY_DN284_c0_g2,TRINITY_DN28998_c0_g1,TRINITY_DN2903_c0_g1,TRINITY_DN29370_c0_g1,TRINITY_DN33011_c0_g1,TRINITY_DN33163_c2_g1,TRINITY_DN401_c0_g2,TRINITY_DN40225_c0_g1,TRINITY_DN4235_c1_g1,TRINITY_DN4588_c0_g1,TRINITY_DN4632_c0_g1,TRINITY_DN52_c1_g1,TRINITY_DN54660_c0_g1,TRINITY_DN5841_c0_g2,TRINITY_DN6279_c0_g1,TRINITY_DN7231_c0_g1,TRINITY_DN7933_c1_g1,TRINITY_DN8470_c0_g1,TRINITY_DN8882_c0_g1,TRINITY_DN9277_c0_g1,TRINITY_DN972_c0_g1,TRINITY_DN9855_c0_g1,TRINITY_DN9949_c0_g1,TRINITY_DN9953_c0_g1</t>
  </si>
  <si>
    <t xml:space="preserve">GO:1901615</t>
  </si>
  <si>
    <t xml:space="preserve">organic hydroxy compound metabolic process</t>
  </si>
  <si>
    <t xml:space="preserve">TRINITY_DN10712_c0_g1,TRINITY_DN11070_c0_g1,TRINITY_DN11450_c0_g1,TRINITY_DN11998_c1_g1,TRINITY_DN12890_c0_g1,TRINITY_DN13284_c0_g1,TRINITY_DN13544_c0_g1,TRINITY_DN1402_c0_g1,TRINITY_DN14385_c0_g1,TRINITY_DN16098_c0_g2,TRINITY_DN17081_c0_g1,TRINITY_DN17200_c0_g2,TRINITY_DN17851_c0_g1,TRINITY_DN18533_c0_g1,TRINITY_DN1895_c0_g1,TRINITY_DN19841_c0_g1,TRINITY_DN21281_c0_g1,TRINITY_DN2343_c0_g1,TRINITY_DN27440_c0_g1,TRINITY_DN28260_c1_g1,TRINITY_DN32919_c0_g1,TRINITY_DN4193_c0_g1,TRINITY_DN4786_c0_g1,TRINITY_DN5539_c0_g1,TRINITY_DN6070_c1_g1,TRINITY_DN6237_c0_g1,TRINITY_DN6279_c0_g1,TRINITY_DN63690_c0_g1,TRINITY_DN6624_c0_g1,TRINITY_DN72282_c0_g1,TRINITY_DN786_c0_g1,TRINITY_DN8100_c0_g1,TRINITY_DN8177_c0_g1,TRINITY_DN9991_c0_g1</t>
  </si>
  <si>
    <t xml:space="preserve">GO:0010424</t>
  </si>
  <si>
    <t xml:space="preserve">DNA methylation on cytosine within a CG sequence</t>
  </si>
  <si>
    <t xml:space="preserve">TRINITY_DN14370_c0_g1,TRINITY_DN15695_c0_g2,TRINITY_DN80704_c0_g2</t>
  </si>
  <si>
    <t xml:space="preserve">GO:0015840</t>
  </si>
  <si>
    <t xml:space="preserve">urea transport</t>
  </si>
  <si>
    <t xml:space="preserve">TRINITY_DN6312_c0_g1,TRINITY_DN668_c0_g1,TRINITY_DN68_c1_g2</t>
  </si>
  <si>
    <t xml:space="preserve">GO:0019755</t>
  </si>
  <si>
    <t xml:space="preserve">one-carbon compound transport</t>
  </si>
  <si>
    <t xml:space="preserve">GO:0042938</t>
  </si>
  <si>
    <t xml:space="preserve">dipeptide transport</t>
  </si>
  <si>
    <t xml:space="preserve">TRINITY_DN17467_c0_g1,TRINITY_DN905_c0_g1,TRINITY_DN905_c1_g1</t>
  </si>
  <si>
    <t xml:space="preserve">GO:0048455</t>
  </si>
  <si>
    <t xml:space="preserve">stamen formation</t>
  </si>
  <si>
    <t xml:space="preserve">TRINITY_DN10858_c0_g2,TRINITY_DN81891_c0_g3,TRINITY_DN8357_c0_g1</t>
  </si>
  <si>
    <t xml:space="preserve">GO:0071484</t>
  </si>
  <si>
    <t xml:space="preserve">cellular response to light intensity</t>
  </si>
  <si>
    <t xml:space="preserve">TRINITY_DN13232_c0_g1,TRINITY_DN3280_c4_g1,TRINITY_DN3813_c0_g1</t>
  </si>
  <si>
    <t xml:space="preserve">GO:0016114</t>
  </si>
  <si>
    <t xml:space="preserve">terpenoid biosynthetic process</t>
  </si>
  <si>
    <t xml:space="preserve">TRINITY_DN10480_c0_g1,TRINITY_DN111073_c0_g1,TRINITY_DN1748_c0_g2,TRINITY_DN1895_c0_g1,TRINITY_DN22136_c0_g1,TRINITY_DN2343_c0_g1,TRINITY_DN260665_c0_g1,TRINITY_DN337_c0_g1,TRINITY_DN3465_c0_g1,TRINITY_DN4193_c0_g1,TRINITY_DN6362_c0_g1,TRINITY_DN6624_c0_g1,TRINITY_DN72282_c0_g1,TRINITY_DN786_c0_g1,TRINITY_DN8100_c0_g1,TRINITY_DN812_c1_g1,TRINITY_DN86508_c0_g1,TRINITY_DN9100_c0_g1,TRINITY_DN9496_c2_g2</t>
  </si>
  <si>
    <t xml:space="preserve">GO:0000096</t>
  </si>
  <si>
    <t xml:space="preserve">sulfur amino acid metabolic process</t>
  </si>
  <si>
    <t xml:space="preserve">GO:0042440</t>
  </si>
  <si>
    <t xml:space="preserve">pigment metabolic process</t>
  </si>
  <si>
    <t xml:space="preserve">TRINITY_DN10415_c0_g1,TRINITY_DN10893_c0_g1,TRINITY_DN111073_c0_g1,TRINITY_DN15638_c0_g1,TRINITY_DN16367_c0_g1,TRINITY_DN1742_c0_g1,TRINITY_DN1748_c0_g2,TRINITY_DN17800_c0_g1,TRINITY_DN17851_c0_g1,TRINITY_DN18970_c0_g1,TRINITY_DN19804_c0_g1,TRINITY_DN22136_c0_g1,TRINITY_DN2343_c0_g1,TRINITY_DN260665_c0_g1,TRINITY_DN3223_c0_g1,TRINITY_DN4193_c0_g1,TRINITY_DN5231_c1_g2,TRINITY_DN6362_c0_g1,TRINITY_DN689_c0_g2,TRINITY_DN72282_c0_g1,TRINITY_DN9100_c0_g1,TRINITY_DN9496_c2_g2,TRINITY_DN9798_c0_g1</t>
  </si>
  <si>
    <t xml:space="preserve">GO:0055083</t>
  </si>
  <si>
    <t xml:space="preserve">monovalent inorganic anion homeostasis</t>
  </si>
  <si>
    <t xml:space="preserve">TRINITY_DN1297_c0_g1,TRINITY_DN521_c4_g1,TRINITY_DN5445_c0_g1,TRINITY_DN8757_c0_g3,TRINITY_DN9452_c0_g1</t>
  </si>
  <si>
    <t xml:space="preserve">GO:1903825</t>
  </si>
  <si>
    <t xml:space="preserve">organic acid transmembrane transport</t>
  </si>
  <si>
    <t xml:space="preserve">TRINITY_DN11456_c0_g2,TRINITY_DN13610_c0_g3,TRINITY_DN16466_c0_g1,TRINITY_DN17240_c2_g1,TRINITY_DN20156_c0_g1,TRINITY_DN2210_c0_g1,TRINITY_DN22125_c0_g1,TRINITY_DN221506_c0_g1,TRINITY_DN2600_c0_g1,TRINITY_DN26120_c0_g3,TRINITY_DN291_c0_g1,TRINITY_DN888_c1_g1</t>
  </si>
  <si>
    <t xml:space="preserve">GO:1905039</t>
  </si>
  <si>
    <t xml:space="preserve">carboxylic acid transmembrane transport</t>
  </si>
  <si>
    <t xml:space="preserve">GO:0005996</t>
  </si>
  <si>
    <t xml:space="preserve">monosaccharide metabolic process</t>
  </si>
  <si>
    <t xml:space="preserve">TRINITY_DN10783_c0_g1,TRINITY_DN1125_c0_g1,TRINITY_DN12541_c1_g1,TRINITY_DN1264_c0_g1,TRINITY_DN147774_c0_g1,TRINITY_DN1706_c0_g1,TRINITY_DN1750_c1_g1,TRINITY_DN18705_c0_g1,TRINITY_DN22842_c0_g1,TRINITY_DN2338_c1_g1,TRINITY_DN2470_c0_g1,TRINITY_DN2631_c0_g1,TRINITY_DN28998_c0_g1,TRINITY_DN3097_c0_g1,TRINITY_DN3879_c0_g4,TRINITY_DN4632_c0_g1,TRINITY_DN4712_c0_g2,TRINITY_DN52_c1_g1,TRINITY_DN6146_c0_g1,TRINITY_DN6279_c0_g1,TRINITY_DN7231_c0_g1,TRINITY_DN8340_c1_g1,TRINITY_DN8882_c0_g1,TRINITY_DN928_c0_g3</t>
  </si>
  <si>
    <t xml:space="preserve">GO:0015849</t>
  </si>
  <si>
    <t xml:space="preserve">organic acid transport</t>
  </si>
  <si>
    <t xml:space="preserve">TRINITY_DN11456_c0_g2,TRINITY_DN13610_c0_g3,TRINITY_DN1605_c0_g1,TRINITY_DN16466_c0_g1,TRINITY_DN16623_c0_g1,TRINITY_DN17240_c2_g1,TRINITY_DN20156_c0_g1,TRINITY_DN2210_c0_g1,TRINITY_DN22125_c0_g1,TRINITY_DN221506_c0_g1,TRINITY_DN2600_c0_g1,TRINITY_DN26120_c0_g3,TRINITY_DN2641_c0_g1,TRINITY_DN2641_c0_g2,TRINITY_DN291_c0_g1,TRINITY_DN3108_c0_g1,TRINITY_DN6422_c0_g2,TRINITY_DN888_c1_g1</t>
  </si>
  <si>
    <t xml:space="preserve">GO:0046942</t>
  </si>
  <si>
    <t xml:space="preserve">carboxylic acid transport</t>
  </si>
  <si>
    <t xml:space="preserve">GO:0055080</t>
  </si>
  <si>
    <t xml:space="preserve">cation homeostasis</t>
  </si>
  <si>
    <t xml:space="preserve">TRINITY_DN12524_c0_g1,TRINITY_DN1297_c0_g1,TRINITY_DN13950_c0_g1,TRINITY_DN14408_c0_g1,TRINITY_DN1502_c0_g1,TRINITY_DN15045_c0_g1,TRINITY_DN1781_c0_g1,TRINITY_DN18270_c0_g2,TRINITY_DN18533_c0_g1,TRINITY_DN245_c0_g1,TRINITY_DN2569_c0_g1,TRINITY_DN3222_c0_g1,TRINITY_DN3222_c0_g2,TRINITY_DN36628_c0_g1,TRINITY_DN3823_c0_g1,TRINITY_DN389_c1_g1,TRINITY_DN5410_c0_g1,TRINITY_DN5445_c0_g1,TRINITY_DN58685_c0_g3,TRINITY_DN6188_c0_g1,TRINITY_DN638_c0_g1,TRINITY_DN661_c0_g1,TRINITY_DN75554_c0_g1,TRINITY_DN8107_c0_g1,TRINITY_DN9105_c0_g1,TRINITY_DN9996_c1_g1</t>
  </si>
  <si>
    <t xml:space="preserve">GO:0055065</t>
  </si>
  <si>
    <t xml:space="preserve">metal ion homeostasis</t>
  </si>
  <si>
    <t xml:space="preserve">TRINITY_DN12524_c0_g1,TRINITY_DN1297_c0_g1,TRINITY_DN13950_c0_g1,TRINITY_DN14408_c0_g1,TRINITY_DN15045_c0_g1,TRINITY_DN1781_c0_g1,TRINITY_DN18270_c0_g2,TRINITY_DN18533_c0_g1,TRINITY_DN245_c0_g1,TRINITY_DN2569_c0_g1,TRINITY_DN3222_c0_g1,TRINITY_DN3222_c0_g2,TRINITY_DN36628_c0_g1,TRINITY_DN3823_c0_g1,TRINITY_DN389_c1_g1,TRINITY_DN5410_c0_g1,TRINITY_DN5445_c0_g1,TRINITY_DN58685_c0_g3,TRINITY_DN6188_c0_g1,TRINITY_DN638_c0_g1,TRINITY_DN661_c0_g1,TRINITY_DN9105_c0_g1,TRINITY_DN9996_c1_g1</t>
  </si>
  <si>
    <t xml:space="preserve">GO:0009556</t>
  </si>
  <si>
    <t xml:space="preserve">microsporogenesis</t>
  </si>
  <si>
    <t xml:space="preserve">TRINITY_DN10858_c0_g2,TRINITY_DN15140_c0_g1,TRINITY_DN3259_c0_g1,TRINITY_DN4486_c0_g3,TRINITY_DN50975_c1_g1,TRINITY_DN7686_c0_g1</t>
  </si>
  <si>
    <t xml:space="preserve">GO:0010345</t>
  </si>
  <si>
    <t xml:space="preserve">suberin biosynthetic process</t>
  </si>
  <si>
    <t xml:space="preserve">TRINITY_DN10546_c0_g1,TRINITY_DN21669_c0_g1,TRINITY_DN36788_c0_g1,TRINITY_DN368_c0_g1,TRINITY_DN40202_c0_g1</t>
  </si>
  <si>
    <t xml:space="preserve">GO:0030850</t>
  </si>
  <si>
    <t xml:space="preserve">prostate gland development</t>
  </si>
  <si>
    <t xml:space="preserve">TRINITY_DN16623_c0_g1,TRINITY_DN179279_c0_g1,TRINITY_DN19434_c0_g1</t>
  </si>
  <si>
    <t xml:space="preserve">GO:0042939</t>
  </si>
  <si>
    <t xml:space="preserve">tripeptide transport</t>
  </si>
  <si>
    <t xml:space="preserve">GO:0060742</t>
  </si>
  <si>
    <t xml:space="preserve">epithelial cell differentiation involved in prostate gland development</t>
  </si>
  <si>
    <t xml:space="preserve">GO:1901562</t>
  </si>
  <si>
    <t xml:space="preserve">response to paraquat</t>
  </si>
  <si>
    <t xml:space="preserve">TRINITY_DN17032_c0_g1,TRINITY_DN22136_c0_g1,TRINITY_DN5445_c0_g1</t>
  </si>
  <si>
    <t xml:space="preserve">GO:0000041</t>
  </si>
  <si>
    <t xml:space="preserve">transition metal ion transport</t>
  </si>
  <si>
    <t xml:space="preserve">TRINITY_DN14408_c0_g1,TRINITY_DN17032_c0_g1,TRINITY_DN18533_c0_g1,TRINITY_DN245_c0_g1,TRINITY_DN3823_c0_g1,TRINITY_DN389_c1_g1,TRINITY_DN6994_c0_g1,TRINITY_DN8484_c0_g1,TRINITY_DN9795_c0_g1,TRINITY_DN9996_c1_g1</t>
  </si>
  <si>
    <t xml:space="preserve">GO:0042592</t>
  </si>
  <si>
    <t xml:space="preserve">homeostatic process</t>
  </si>
  <si>
    <t xml:space="preserve">TRINITY_DN12524_c0_g1,TRINITY_DN126793_c0_g1,TRINITY_DN1297_c0_g1,TRINITY_DN13950_c0_g1,TRINITY_DN13966_c0_g1,TRINITY_DN14_c2_g1,TRINITY_DN14408_c0_g1,TRINITY_DN14570_c0_g2,TRINITY_DN1502_c0_g1,TRINITY_DN15045_c0_g1,TRINITY_DN1532_c0_g1,TRINITY_DN170558_c0_g1,TRINITY_DN17077_c0_g1,TRINITY_DN1781_c0_g1,TRINITY_DN179279_c0_g1,TRINITY_DN180125_c0_g1,TRINITY_DN18270_c0_g2,TRINITY_DN18533_c0_g1,TRINITY_DN1998_c0_g1,TRINITY_DN2082_c0_g1,TRINITY_DN212940_c0_g1,TRINITY_DN21922_c0_g3,TRINITY_DN22047_c0_g1,TRINITY_DN2343_c0_g1,TRINITY_DN2409_c5_g1,TRINITY_DN2425_c0_g1,TRINITY_DN245_c0_g1,TRINITY_DN2569_c0_g1,TRINITY_DN26011_c0_g1,TRINITY_DN3216_c0_g1,TRINITY_DN3222_c0_g1,TRINITY_DN3222_c0_g2,TRINITY_DN3260_c0_g1,TRINITY_DN33_c5_g1,TRINITY_DN36628_c0_g1,TRINITY_DN3823_c0_g1,TRINITY_DN389_c1_g1,TRINITY_DN3949_c0_g1,TRINITY_DN4078_c0_g1,TRINITY_DN4632_c0_g1,TRINITY_DN516_c2_g1,TRINITY_DN521_c4_g1,TRINITY_DN5410_c0_g1,TRINITY_DN5445_c0_g1,TRINITY_DN5680_c0_g1,TRINITY_DN58685_c0_g3,TRINITY_DN6172_c0_g1,TRINITY_DN6188_c0_g1,TRINITY_DN62183_c0_g1,TRINITY_DN62716_c0_g1,TRINITY_DN638_c0_g1,TRINITY_DN661_c0_g1,TRINITY_DN70389_c0_g1,TRINITY_DN75554_c0_g1,TRINITY_DN8100_c0_g1,TRINITY_DN8107_c0_g1,TRINITY_DN849_c0_g2,TRINITY_DN8757_c0_g3,TRINITY_DN8981_c0_g1,TRINITY_DN9105_c0_g1,TRINITY_DN9352_c0_g1,TRINITY_DN9452_c0_g1,TRINITY_DN9683_c0_g2,TRINITY_DN9996_c1_g1</t>
  </si>
  <si>
    <t xml:space="preserve">GO:0006073</t>
  </si>
  <si>
    <t xml:space="preserve">cellular glucan metabolic process</t>
  </si>
  <si>
    <t xml:space="preserve">TRINITY_DN10094_c0_g1,TRINITY_DN10449_c0_g2,TRINITY_DN10883_c0_g1,TRINITY_DN11289_c0_g1,TRINITY_DN11491_c0_g1,TRINITY_DN1388_c0_g1,TRINITY_DN1388_c1_g1,TRINITY_DN14151_c1_g1,TRINITY_DN16527_c0_g2,TRINITY_DN1750_c1_g1,TRINITY_DN21117_c0_g2,TRINITY_DN24385_c0_g1,TRINITY_DN27169_c0_g1,TRINITY_DN2903_c0_g1,TRINITY_DN31023_c0_g1,TRINITY_DN32262_c0_g3,TRINITY_DN33011_c0_g1,TRINITY_DN3834_c0_g1,TRINITY_DN4486_c0_g3,TRINITY_DN50606_c0_g3,TRINITY_DN60_c0_g2,TRINITY_DN6146_c0_g1,TRINITY_DN7933_c1_g1,TRINITY_DN9145_c0_g2,TRINITY_DN9855_c0_g1</t>
  </si>
  <si>
    <t xml:space="preserve">GO:0098656</t>
  </si>
  <si>
    <t xml:space="preserve">anion transmembrane transport</t>
  </si>
  <si>
    <t xml:space="preserve">TRINITY_DN11456_c0_g2,TRINITY_DN1297_c0_g1,TRINITY_DN13610_c0_g3,TRINITY_DN16466_c0_g1,TRINITY_DN17240_c2_g1,TRINITY_DN193_c0_g1,TRINITY_DN20156_c0_g1,TRINITY_DN2210_c0_g1,TRINITY_DN22125_c0_g1,TRINITY_DN221506_c0_g1,TRINITY_DN2600_c0_g1,TRINITY_DN26120_c0_g3,TRINITY_DN291_c0_g1,TRINITY_DN3833_c0_g1,TRINITY_DN888_c1_g1,TRINITY_DN9452_c0_g1,TRINITY_DN9981_c0_g1</t>
  </si>
  <si>
    <t xml:space="preserve">GO:0044042</t>
  </si>
  <si>
    <t xml:space="preserve">glucan metabolic process</t>
  </si>
  <si>
    <t xml:space="preserve">GO:0032787</t>
  </si>
  <si>
    <t xml:space="preserve">monocarboxylic acid metabolic process</t>
  </si>
  <si>
    <t xml:space="preserve">TRINITY_DN104395_c0_g2,TRINITY_DN10484_c0_g1,TRINITY_DN10712_c0_g1,TRINITY_DN10937_c0_g2,TRINITY_DN11070_c0_g1,TRINITY_DN11139_c1_g1,TRINITY_DN11338_c0_g1,TRINITY_DN1191_c0_g2,TRINITY_DN12283_c0_g1,TRINITY_DN13284_c0_g1,TRINITY_DN1402_c0_g1,TRINITY_DN14422_c0_g1,TRINITY_DN14713_c0_g1,TRINITY_DN14868_c0_g1,TRINITY_DN15507_c0_g3,TRINITY_DN1563_c0_g1,TRINITY_DN15791_c0_g2,TRINITY_DN165_c0_g1,TRINITY_DN17081_c0_g1,TRINITY_DN17971_c0_g1,TRINITY_DN18150_c0_g1,TRINITY_DN18705_c0_g1,TRINITY_DN1892_c0_g1,TRINITY_DN1895_c0_g1,TRINITY_DN21085_c0_g1,TRINITY_DN21281_c0_g1,TRINITY_DN21669_c0_g1,TRINITY_DN228_c0_g1,TRINITY_DN23128_c0_g1,TRINITY_DN23306_c0_g2,TRINITY_DN2343_c0_g1,TRINITY_DN25773_c1_g2,TRINITY_DN27440_c0_g1,TRINITY_DN2759_c0_g1,TRINITY_DN27703_c1_g1,TRINITY_DN28260_c1_g1,TRINITY_DN28998_c0_g1,TRINITY_DN2917_c0_g2,TRINITY_DN3097_c0_g1,TRINITY_DN33076_c0_g2,TRINITY_DN337_c0_g1,TRINITY_DN35729_c1_g1,TRINITY_DN36788_c0_g1,TRINITY_DN368_c0_g1,TRINITY_DN401_c0_g2,TRINITY_DN4080_c0_g2,TRINITY_DN4193_c0_g1,TRINITY_DN4333_c0_g1,TRINITY_DN4632_c0_g1,TRINITY_DN4786_c0_g1,TRINITY_DN5046_c0_g3,TRINITY_DN52_c1_g1,TRINITY_DN5333_c0_g1,TRINITY_DN62183_c0_g1,TRINITY_DN6624_c0_g1,TRINITY_DN7216_c0_g1,TRINITY_DN7316_c0_g2,TRINITY_DN7361_c0_g1,TRINITY_DN786_c0_g1,TRINITY_DN9356_c0_g1,TRINITY_DN972_c0_g1,TRINITY_DN9912_c0_g1</t>
  </si>
  <si>
    <t xml:space="preserve">GO:0046351</t>
  </si>
  <si>
    <t xml:space="preserve">disaccharide biosynthetic process</t>
  </si>
  <si>
    <t xml:space="preserve">TRINITY_DN1794_c0_g1,TRINITY_DN19188_c0_g1,TRINITY_DN30622_c0_g1,TRINITY_DN4712_c0_g2,TRINITY_DN7111_c0_g1,TRINITY_DN7774_c0_g1</t>
  </si>
  <si>
    <t xml:space="preserve">GO:0072348</t>
  </si>
  <si>
    <t xml:space="preserve">sulfur compound transport</t>
  </si>
  <si>
    <t xml:space="preserve">TRINITY_DN12396_c0_g2,TRINITY_DN2081_c0_g1,TRINITY_DN2641_c0_g1,TRINITY_DN2641_c0_g2,TRINITY_DN50030_c0_g1,TRINITY_DN8549_c0_g1</t>
  </si>
  <si>
    <t xml:space="preserve">GO:0010119</t>
  </si>
  <si>
    <t xml:space="preserve">regulation of stomatal movement</t>
  </si>
  <si>
    <t xml:space="preserve">TRINITY_DN15045_c0_g1,TRINITY_DN1761_c1_g2,TRINITY_DN1781_c0_g1,TRINITY_DN18999_c0_g1,TRINITY_DN1998_c0_g1,TRINITY_DN21201_c0_g1,TRINITY_DN3108_c0_g1,TRINITY_DN3358_c0_g1,TRINITY_DN5841_c0_g2,TRINITY_DN6132_c0_g1,TRINITY_DN8624_c0_g1</t>
  </si>
  <si>
    <t xml:space="preserve">GO:0006082</t>
  </si>
  <si>
    <t xml:space="preserve">organic acid metabolic process</t>
  </si>
  <si>
    <t xml:space="preserve">TRINITY_DN10323_c0_g1,TRINITY_DN104395_c0_g2,TRINITY_DN10484_c0_g1,TRINITY_DN1062_c0_g2,TRINITY_DN10712_c0_g1,TRINITY_DN10893_c0_g1,TRINITY_DN10937_c0_g2,TRINITY_DN11070_c0_g1,TRINITY_DN11139_c1_g1,TRINITY_DN11338_c0_g1,TRINITY_DN11401_c0_g1,TRINITY_DN1191_c0_g2,TRINITY_DN12283_c0_g1,TRINITY_DN12541_c1_g1,TRINITY_DN12943_c0_g2,TRINITY_DN13284_c0_g1,TRINITY_DN13328_c0_g1,TRINITY_DN13942_c0_g2,TRINITY_DN14_c2_g1,TRINITY_DN1402_c0_g1,TRINITY_DN14422_c0_g1,TRINITY_DN146279_c0_g1,TRINITY_DN14713_c0_g1,TRINITY_DN14868_c0_g1,TRINITY_DN14996_c0_g2,TRINITY_DN15286_c0_g1,TRINITY_DN15507_c0_g3,TRINITY_DN1555_c0_g1,TRINITY_DN1563_c0_g1,TRINITY_DN15791_c0_g2,TRINITY_DN165_c0_g1,TRINITY_DN1656_c0_g1,TRINITY_DN17081_c0_g1,TRINITY_DN1749_c0_g1,TRINITY_DN17971_c0_g1,TRINITY_DN18150_c0_g1,TRINITY_DN18690_c0_g1,TRINITY_DN18705_c0_g1,TRINITY_DN1892_c0_g1,TRINITY_DN1895_c0_g1,TRINITY_DN1925_c0_g2,TRINITY_DN19961_c0_g1,TRINITY_DN21085_c0_g1,TRINITY_DN21281_c0_g1,TRINITY_DN21669_c0_g1,TRINITY_DN21878_c0_g1,TRINITY_DN228_c0_g1,TRINITY_DN23128_c0_g1,TRINITY_DN23306_c0_g2,TRINITY_DN2343_c0_g1,TRINITY_DN23596_c0_g1,TRINITY_DN2367_c0_g1,TRINITY_DN2409_c5_g1,TRINITY_DN24237_c1_g1,TRINITY_DN2435_c0_g1,TRINITY_DN2562_c0_g1,TRINITY_DN25773_c1_g2,TRINITY_DN2658_c1_g1,TRINITY_DN2658_c5_g1,TRINITY_DN26773_c0_g2,TRINITY_DN27440_c0_g1,TRINITY_DN2759_c0_g1,TRINITY_DN27703_c1_g1,TRINITY_DN28260_c1_g1,TRINITY_DN28998_c0_g1,TRINITY_DN2917_c0_g2,TRINITY_DN3094_c0_g1,TRINITY_DN3097_c0_g1,TRINITY_DN3108_c0_g1,TRINITY_DN33076_c0_g2,TRINITY_DN337_c0_g1,TRINITY_DN3533_c0_g1,TRINITY_DN35729_c1_g1,TRINITY_DN36788_c0_g1,TRINITY_DN368_c0_g1,TRINITY_DN37_c1_g1,TRINITY_DN3784_c0_g1,TRINITY_DN3805_c0_g1,TRINITY_DN3949_c0_g1,TRINITY_DN3989_c0_g3,TRINITY_DN401_c0_g2,TRINITY_DN4052_c0_g1,TRINITY_DN4080_c0_g2,TRINITY_DN4193_c0_g1,TRINITY_DN4333_c0_g1,TRINITY_DN43925_c0_g1,TRINITY_DN4632_c0_g1,TRINITY_DN4786_c0_g1,TRINITY_DN49772_c0_g1,TRINITY_DN4984_c0_g1,TRINITY_DN5001_c0_g1,TRINITY_DN5046_c0_g3,TRINITY_DN52_c1_g1,TRINITY_DN5333_c0_g1,TRINITY_DN54532_c0_g1,TRINITY_DN5539_c0_g1,TRINITY_DN57969_c1_g1,TRINITY_DN5836_c0_g1,TRINITY_DN5994_c0_g1,TRINITY_DN62183_c0_g1,TRINITY_DN6279_c0_g1,TRINITY_DN63690_c0_g1,TRINITY_DN6624_c0_g1,TRINITY_DN7216_c0_g1,TRINITY_DN722_c1_g1,TRINITY_DN7316_c0_g2,TRINITY_DN7361_c0_g1,TRINITY_DN740_c0_g1,TRINITY_DN786_c0_g1,TRINITY_DN78713_c0_g1,TRINITY_DN8004_c0_g2,TRINITY_DN8100_c0_g1,TRINITY_DN83788_c0_g1,TRINITY_DN86071_c0_g1,TRINITY_DN9356_c0_g1,TRINITY_DN972_c0_g1,TRINITY_DN9798_c0_g1,TRINITY_DN9912_c0_g1</t>
  </si>
  <si>
    <t xml:space="preserve">GO:0000101</t>
  </si>
  <si>
    <t xml:space="preserve">sulfur amino acid transport</t>
  </si>
  <si>
    <t xml:space="preserve">TRINITY_DN2641_c0_g1,TRINITY_DN2641_c0_g2</t>
  </si>
  <si>
    <t xml:space="preserve">GO:0015811</t>
  </si>
  <si>
    <t xml:space="preserve">L-cystine transport</t>
  </si>
  <si>
    <t xml:space="preserve">GO:0046475</t>
  </si>
  <si>
    <t xml:space="preserve">glycerophospholipid catabolic process</t>
  </si>
  <si>
    <t xml:space="preserve">TRINITY_DN5935_c0_g2,TRINITY_DN6237_c0_g1</t>
  </si>
  <si>
    <t xml:space="preserve">GO:0055047</t>
  </si>
  <si>
    <t xml:space="preserve">generative cell mitosis</t>
  </si>
  <si>
    <t xml:space="preserve">TRINITY_DN24335_c0_g2,TRINITY_DN4486_c0_g3</t>
  </si>
  <si>
    <t xml:space="preserve">GO:0072330</t>
  </si>
  <si>
    <t xml:space="preserve">monocarboxylic acid biosynthetic process</t>
  </si>
  <si>
    <t xml:space="preserve">TRINITY_DN104395_c0_g2,TRINITY_DN10484_c0_g1,TRINITY_DN11338_c0_g1,TRINITY_DN1191_c0_g2,TRINITY_DN13284_c0_g1,TRINITY_DN1402_c0_g1,TRINITY_DN14422_c0_g1,TRINITY_DN14713_c0_g1,TRINITY_DN14868_c0_g1,TRINITY_DN15507_c0_g3,TRINITY_DN1563_c0_g1,TRINITY_DN15791_c0_g2,TRINITY_DN165_c0_g1,TRINITY_DN18150_c0_g1,TRINITY_DN18705_c0_g1,TRINITY_DN1892_c0_g1,TRINITY_DN1895_c0_g1,TRINITY_DN21669_c0_g1,TRINITY_DN228_c0_g1,TRINITY_DN23128_c0_g1,TRINITY_DN23306_c0_g2,TRINITY_DN2343_c0_g1,TRINITY_DN27440_c0_g1,TRINITY_DN2759_c0_g1,TRINITY_DN27703_c1_g1,TRINITY_DN28998_c0_g1,TRINITY_DN2917_c0_g2,TRINITY_DN3097_c0_g1,TRINITY_DN36788_c0_g1,TRINITY_DN368_c0_g1,TRINITY_DN401_c0_g2,TRINITY_DN4193_c0_g1,TRINITY_DN4333_c0_g1,TRINITY_DN4632_c0_g1,TRINITY_DN4786_c0_g1,TRINITY_DN5046_c0_g3,TRINITY_DN52_c1_g1,TRINITY_DN5333_c0_g1,TRINITY_DN6624_c0_g1,TRINITY_DN7216_c0_g1,TRINITY_DN786_c0_g1,TRINITY_DN9356_c0_g1,TRINITY_DN972_c0_g1,TRINITY_DN9912_c0_g1</t>
  </si>
  <si>
    <t xml:space="preserve">GO:0010109</t>
  </si>
  <si>
    <t xml:space="preserve">regulation of photosynthesis</t>
  </si>
  <si>
    <t xml:space="preserve">TRINITY_DN2037_c0_g1,TRINITY_DN22136_c0_g1,TRINITY_DN2280_c0_g1,TRINITY_DN31108_c0_g1,TRINITY_DN3525_c0_g1,TRINITY_DN5584_c0_g1,TRINITY_DN7216_c0_g1</t>
  </si>
  <si>
    <t xml:space="preserve">GO:0015706</t>
  </si>
  <si>
    <t xml:space="preserve">nitrate transport</t>
  </si>
  <si>
    <t xml:space="preserve">TRINITY_DN13950_c0_g1,TRINITY_DN25443_c0_g1,TRINITY_DN786_c0_g1,TRINITY_DN905_c0_g1,TRINITY_DN905_c1_g1,TRINITY_DN93_c0_g1,TRINITY_DN9981_c0_g1</t>
  </si>
  <si>
    <t xml:space="preserve">GO:0055081</t>
  </si>
  <si>
    <t xml:space="preserve">anion homeostasis</t>
  </si>
  <si>
    <t xml:space="preserve">TRINITY_DN1297_c0_g1,TRINITY_DN3949_c0_g1,TRINITY_DN4632_c0_g1,TRINITY_DN521_c4_g1,TRINITY_DN5445_c0_g1,TRINITY_DN8757_c0_g3,TRINITY_DN9452_c0_g1</t>
  </si>
  <si>
    <t xml:space="preserve">GO:0042214</t>
  </si>
  <si>
    <t xml:space="preserve">terpene metabolic process</t>
  </si>
  <si>
    <t xml:space="preserve">TRINITY_DN10480_c0_g1,TRINITY_DN111073_c0_g1,TRINITY_DN1895_c0_g1,TRINITY_DN6133_c0_g1,TRINITY_DN832_c0_g2</t>
  </si>
  <si>
    <t xml:space="preserve">GO:0009970</t>
  </si>
  <si>
    <t xml:space="preserve">cellular response to sulfate starvation</t>
  </si>
  <si>
    <t xml:space="preserve">TRINITY_DN13448_c0_g1,TRINITY_DN1392_c1_g1,TRINITY_DN1925_c0_g2</t>
  </si>
  <si>
    <t xml:space="preserve">GO:0010439</t>
  </si>
  <si>
    <t xml:space="preserve">regulation of glucosinolate biosynthetic process</t>
  </si>
  <si>
    <t xml:space="preserve">TRINITY_DN2562_c0_g1,TRINITY_DN37_c1_g1,TRINITY_DN722_c1_g1</t>
  </si>
  <si>
    <t xml:space="preserve">GO:0046386</t>
  </si>
  <si>
    <t xml:space="preserve">deoxyribose phosphate catabolic process</t>
  </si>
  <si>
    <t xml:space="preserve">TRINITY_DN17372_c0_g1,TRINITY_DN2094_c0_g2,TRINITY_DN8460_c1_g1</t>
  </si>
  <si>
    <t xml:space="preserve">GO:0043436</t>
  </si>
  <si>
    <t xml:space="preserve">oxoacid metabolic process</t>
  </si>
  <si>
    <t xml:space="preserve">TRINITY_DN10323_c0_g1,TRINITY_DN104395_c0_g2,TRINITY_DN10484_c0_g1,TRINITY_DN1062_c0_g2,TRINITY_DN10712_c0_g1,TRINITY_DN10893_c0_g1,TRINITY_DN10937_c0_g2,TRINITY_DN11070_c0_g1,TRINITY_DN11139_c1_g1,TRINITY_DN11338_c0_g1,TRINITY_DN11401_c0_g1,TRINITY_DN1191_c0_g2,TRINITY_DN12283_c0_g1,TRINITY_DN12541_c1_g1,TRINITY_DN12943_c0_g2,TRINITY_DN13284_c0_g1,TRINITY_DN13328_c0_g1,TRINITY_DN13942_c0_g2,TRINITY_DN14_c2_g1,TRINITY_DN1402_c0_g1,TRINITY_DN14422_c0_g1,TRINITY_DN146279_c0_g1,TRINITY_DN14713_c0_g1,TRINITY_DN14868_c0_g1,TRINITY_DN14996_c0_g2,TRINITY_DN15286_c0_g1,TRINITY_DN15507_c0_g3,TRINITY_DN1555_c0_g1,TRINITY_DN1563_c0_g1,TRINITY_DN15791_c0_g2,TRINITY_DN165_c0_g1,TRINITY_DN1656_c0_g1,TRINITY_DN17081_c0_g1,TRINITY_DN1749_c0_g1,TRINITY_DN17971_c0_g1,TRINITY_DN18150_c0_g1,TRINITY_DN18690_c0_g1,TRINITY_DN18705_c0_g1,TRINITY_DN1892_c0_g1,TRINITY_DN1895_c0_g1,TRINITY_DN1925_c0_g2,TRINITY_DN19961_c0_g1,TRINITY_DN21085_c0_g1,TRINITY_DN21281_c0_g1,TRINITY_DN21669_c0_g1,TRINITY_DN21878_c0_g1,TRINITY_DN228_c0_g1,TRINITY_DN23128_c0_g1,TRINITY_DN23306_c0_g2,TRINITY_DN2343_c0_g1,TRINITY_DN23596_c0_g1,TRINITY_DN2367_c0_g1,TRINITY_DN2409_c5_g1,TRINITY_DN24237_c1_g1,TRINITY_DN2435_c0_g1,TRINITY_DN2562_c0_g1,TRINITY_DN25773_c1_g2,TRINITY_DN2658_c1_g1,TRINITY_DN2658_c5_g1,TRINITY_DN26773_c0_g2,TRINITY_DN27440_c0_g1,TRINITY_DN2759_c0_g1,TRINITY_DN27703_c1_g1,TRINITY_DN28260_c1_g1,TRINITY_DN28998_c0_g1,TRINITY_DN2917_c0_g2,TRINITY_DN3094_c0_g1,TRINITY_DN3097_c0_g1,TRINITY_DN3108_c0_g1,TRINITY_DN33076_c0_g2,TRINITY_DN337_c0_g1,TRINITY_DN3533_c0_g1,TRINITY_DN35729_c1_g1,TRINITY_DN36788_c0_g1,TRINITY_DN368_c0_g1,TRINITY_DN37_c1_g1,TRINITY_DN3784_c0_g1,TRINITY_DN3805_c0_g1,TRINITY_DN3949_c0_g1,TRINITY_DN3989_c0_g3,TRINITY_DN401_c0_g2,TRINITY_DN4052_c0_g1,TRINITY_DN4080_c0_g2,TRINITY_DN4193_c0_g1,TRINITY_DN4333_c0_g1,TRINITY_DN43925_c0_g1,TRINITY_DN4632_c0_g1,TRINITY_DN4786_c0_g1,TRINITY_DN49772_c0_g1,TRINITY_DN4984_c0_g1,TRINITY_DN5001_c0_g1,TRINITY_DN5046_c0_g3,TRINITY_DN52_c1_g1,TRINITY_DN5333_c0_g1,TRINITY_DN54532_c0_g1,TRINITY_DN57969_c1_g1,TRINITY_DN5836_c0_g1,TRINITY_DN5994_c0_g1,TRINITY_DN62183_c0_g1,TRINITY_DN6279_c0_g1,TRINITY_DN63690_c0_g1,TRINITY_DN6624_c0_g1,TRINITY_DN7216_c0_g1,TRINITY_DN722_c1_g1,TRINITY_DN7316_c0_g2,TRINITY_DN7361_c0_g1,TRINITY_DN740_c0_g1,TRINITY_DN786_c0_g1,TRINITY_DN78713_c0_g1,TRINITY_DN8004_c0_g2,TRINITY_DN8100_c0_g1,TRINITY_DN83788_c0_g1,TRINITY_DN86071_c0_g1,TRINITY_DN9356_c0_g1,TRINITY_DN972_c0_g1,TRINITY_DN9798_c0_g1,TRINITY_DN9912_c0_g1</t>
  </si>
  <si>
    <t xml:space="preserve">GO:0046916</t>
  </si>
  <si>
    <t xml:space="preserve">cellular transition metal ion homeostasis</t>
  </si>
  <si>
    <t xml:space="preserve">TRINITY_DN12524_c0_g1,TRINITY_DN18533_c0_g1,TRINITY_DN245_c0_g1,TRINITY_DN3222_c0_g1,TRINITY_DN3222_c0_g2,TRINITY_DN3823_c0_g1,TRINITY_DN389_c1_g1,TRINITY_DN58685_c0_g3,TRINITY_DN661_c0_g1</t>
  </si>
  <si>
    <t xml:space="preserve">GO:0010038</t>
  </si>
  <si>
    <t xml:space="preserve">response to metal ion</t>
  </si>
  <si>
    <t xml:space="preserve">TRINITY_DN100028_c0_g1,TRINITY_DN10783_c0_g1,TRINITY_DN128761_c0_g1,TRINITY_DN12907_c0_g4,TRINITY_DN12985_c0_g1,TRINITY_DN14570_c0_g2,TRINITY_DN1492_c0_g1,TRINITY_DN15286_c0_g1,TRINITY_DN1628_c0_g1,TRINITY_DN16473_c1_g1,TRINITY_DN2082_c0_g1,TRINITY_DN2117_c0_g3,TRINITY_DN21201_c0_g1,TRINITY_DN2319_c0_g1,TRINITY_DN2319_c0_g2,TRINITY_DN23596_c0_g1,TRINITY_DN24237_c1_g1,TRINITY_DN2425_c0_g1,TRINITY_DN2435_c0_g1,TRINITY_DN245_c0_g1,TRINITY_DN25695_c0_g1,TRINITY_DN3823_c0_g1,TRINITY_DN389_c1_g1,TRINITY_DN3949_c0_g1,TRINITY_DN3989_c1_g1,TRINITY_DN6388_c0_g1,TRINITY_DN6422_c0_g2,TRINITY_DN6603_c0_g1,TRINITY_DN9105_c0_g1,TRINITY_DN9145_c0_g2,TRINITY_DN9683_c0_g2,TRINITY_DN972_c0_g1,TRINITY_DN9855_c0_g1</t>
  </si>
  <si>
    <t xml:space="preserve">GO:0048878</t>
  </si>
  <si>
    <t xml:space="preserve">chemical homeostasis</t>
  </si>
  <si>
    <t xml:space="preserve">TRINITY_DN12524_c0_g1,TRINITY_DN1297_c0_g1,TRINITY_DN13950_c0_g1,TRINITY_DN13966_c0_g1,TRINITY_DN14408_c0_g1,TRINITY_DN14570_c0_g2,TRINITY_DN1502_c0_g1,TRINITY_DN15045_c0_g1,TRINITY_DN1781_c0_g1,TRINITY_DN18270_c0_g2,TRINITY_DN18533_c0_g1,TRINITY_DN1998_c0_g1,TRINITY_DN212940_c0_g1,TRINITY_DN2343_c0_g1,TRINITY_DN245_c0_g1,TRINITY_DN2569_c0_g1,TRINITY_DN26011_c0_g1,TRINITY_DN3222_c0_g1,TRINITY_DN3222_c0_g2,TRINITY_DN36628_c0_g1,TRINITY_DN3823_c0_g1,TRINITY_DN389_c1_g1,TRINITY_DN3949_c0_g1,TRINITY_DN4078_c0_g1,TRINITY_DN4632_c0_g1,TRINITY_DN521_c4_g1,TRINITY_DN5410_c0_g1,TRINITY_DN5445_c0_g1,TRINITY_DN58685_c0_g3,TRINITY_DN6188_c0_g1,TRINITY_DN62183_c0_g1,TRINITY_DN638_c0_g1,TRINITY_DN661_c0_g1,TRINITY_DN75554_c0_g1,TRINITY_DN8100_c0_g1,TRINITY_DN8107_c0_g1,TRINITY_DN8757_c0_g3,TRINITY_DN9105_c0_g1,TRINITY_DN9452_c0_g1,TRINITY_DN9996_c1_g1</t>
  </si>
  <si>
    <t xml:space="preserve">GO:1901617</t>
  </si>
  <si>
    <t xml:space="preserve">organic hydroxy compound biosynthetic process</t>
  </si>
  <si>
    <t xml:space="preserve">TRINITY_DN11998_c1_g1,TRINITY_DN12890_c0_g1,TRINITY_DN13284_c0_g1,TRINITY_DN13544_c0_g1,TRINITY_DN14385_c0_g1,TRINITY_DN16098_c0_g2,TRINITY_DN17200_c0_g2,TRINITY_DN17851_c0_g1,TRINITY_DN18533_c0_g1,TRINITY_DN1895_c0_g1,TRINITY_DN2343_c0_g1,TRINITY_DN27440_c0_g1,TRINITY_DN32919_c0_g1,TRINITY_DN4193_c0_g1,TRINITY_DN6070_c1_g1,TRINITY_DN63690_c0_g1,TRINITY_DN6624_c0_g1,TRINITY_DN72282_c0_g1,TRINITY_DN786_c0_g1,TRINITY_DN8100_c0_g1,TRINITY_DN8177_c0_g1,TRINITY_DN9991_c0_g1</t>
  </si>
  <si>
    <t xml:space="preserve">GO:0006662</t>
  </si>
  <si>
    <t xml:space="preserve">glycerol ether metabolic process</t>
  </si>
  <si>
    <t xml:space="preserve">TRINITY_DN1532_c0_g1,TRINITY_DN21922_c0_g3,TRINITY_DN516_c2_g1,TRINITY_DN5680_c0_g1,TRINITY_DN8981_c0_g1,TRINITY_DN9352_c0_g1</t>
  </si>
  <si>
    <t xml:space="preserve">GO:0009687</t>
  </si>
  <si>
    <t xml:space="preserve">abscisic acid metabolic process</t>
  </si>
  <si>
    <t xml:space="preserve">TRINITY_DN11070_c0_g1,TRINITY_DN17081_c0_g1,TRINITY_DN1895_c0_g1,TRINITY_DN2343_c0_g1,TRINITY_DN4193_c0_g1,TRINITY_DN6624_c0_g1</t>
  </si>
  <si>
    <t xml:space="preserve">GO:0043288</t>
  </si>
  <si>
    <t xml:space="preserve">apocarotenoid metabolic process</t>
  </si>
  <si>
    <t xml:space="preserve">GO:0010411</t>
  </si>
  <si>
    <t xml:space="preserve">xyloglucan metabolic process</t>
  </si>
  <si>
    <t xml:space="preserve">TRINITY_DN11289_c0_g1,TRINITY_DN1388_c0_g1,TRINITY_DN1388_c1_g1,TRINITY_DN16527_c0_g2,TRINITY_DN24385_c0_g1,TRINITY_DN31023_c0_g1,TRINITY_DN60_c0_g2,TRINITY_DN9855_c0_g1</t>
  </si>
  <si>
    <t xml:space="preserve">GO:0009067</t>
  </si>
  <si>
    <t xml:space="preserve">aspartate family amino acid biosynthetic process</t>
  </si>
  <si>
    <t xml:space="preserve">TRINITY_DN13942_c0_g2,TRINITY_DN14996_c0_g2,TRINITY_DN1656_c0_g1,TRINITY_DN1925_c0_g2,TRINITY_DN21878_c0_g1,TRINITY_DN23596_c0_g1,TRINITY_DN24237_c1_g1,TRINITY_DN3094_c0_g1,TRINITY_DN5836_c0_g1</t>
  </si>
  <si>
    <t xml:space="preserve">GO:0009644</t>
  </si>
  <si>
    <t xml:space="preserve">response to high light intensity</t>
  </si>
  <si>
    <t xml:space="preserve">TRINITY_DN13232_c0_g1,TRINITY_DN3280_c4_g1,TRINITY_DN3525_c0_g1,TRINITY_DN3798_c0_g1,TRINITY_DN3813_c0_g1,TRINITY_DN5445_c0_g1,TRINITY_DN7216_c0_g1,TRINITY_DN9416_c1_g1,TRINITY_DN9681_c0_g1</t>
  </si>
  <si>
    <t xml:space="preserve">GO:0006631</t>
  </si>
  <si>
    <t xml:space="preserve">fatty acid metabolic process</t>
  </si>
  <si>
    <t xml:space="preserve">TRINITY_DN104395_c0_g2,TRINITY_DN10484_c0_g1,TRINITY_DN10937_c0_g2,TRINITY_DN11338_c0_g1,TRINITY_DN1191_c0_g2,TRINITY_DN12283_c0_g1,TRINITY_DN1402_c0_g1,TRINITY_DN14422_c0_g1,TRINITY_DN14713_c0_g1,TRINITY_DN14868_c0_g1,TRINITY_DN15507_c0_g3,TRINITY_DN17971_c0_g1,TRINITY_DN21085_c0_g1,TRINITY_DN21281_c0_g1,TRINITY_DN21669_c0_g1,TRINITY_DN228_c0_g1,TRINITY_DN23128_c0_g1,TRINITY_DN23306_c0_g2,TRINITY_DN27440_c0_g1,TRINITY_DN2759_c0_g1,TRINITY_DN2917_c0_g2,TRINITY_DN33076_c0_g2,TRINITY_DN35729_c1_g1,TRINITY_DN36788_c0_g1,TRINITY_DN368_c0_g1,TRINITY_DN4333_c0_g1,TRINITY_DN4786_c0_g1,TRINITY_DN5046_c0_g3,TRINITY_DN5333_c0_g1,TRINITY_DN62183_c0_g1,TRINITY_DN7216_c0_g1,TRINITY_DN9356_c0_g1,TRINITY_DN972_c0_g1,TRINITY_DN9912_c0_g1</t>
  </si>
  <si>
    <t xml:space="preserve">GO:0019253</t>
  </si>
  <si>
    <t xml:space="preserve">reductive pentose-phosphate cycle</t>
  </si>
  <si>
    <t xml:space="preserve">TRINITY_DN10783_c0_g1,TRINITY_DN2639_c0_g1,TRINITY_DN4712_c0_g2,TRINITY_DN8340_c1_g1,TRINITY_DN8882_c0_g1</t>
  </si>
  <si>
    <t xml:space="preserve">GO:0019685</t>
  </si>
  <si>
    <t xml:space="preserve">photosynthesis, dark reaction</t>
  </si>
  <si>
    <t xml:space="preserve">GO:0019725</t>
  </si>
  <si>
    <t xml:space="preserve">cellular homeostasis</t>
  </si>
  <si>
    <t xml:space="preserve">TRINITY_DN12524_c0_g1,TRINITY_DN126793_c0_g1,TRINITY_DN1297_c0_g1,TRINITY_DN14_c2_g1,TRINITY_DN1502_c0_g1,TRINITY_DN15045_c0_g1,TRINITY_DN1532_c0_g1,TRINITY_DN1781_c0_g1,TRINITY_DN18270_c0_g2,TRINITY_DN18533_c0_g1,TRINITY_DN2082_c0_g1,TRINITY_DN21922_c0_g3,TRINITY_DN22047_c0_g1,TRINITY_DN2409_c5_g1,TRINITY_DN2425_c0_g1,TRINITY_DN245_c0_g1,TRINITY_DN2569_c0_g1,TRINITY_DN3216_c0_g1,TRINITY_DN3222_c0_g1,TRINITY_DN3222_c0_g2,TRINITY_DN3260_c0_g1,TRINITY_DN33_c5_g1,TRINITY_DN3823_c0_g1,TRINITY_DN389_c1_g1,TRINITY_DN516_c2_g1,TRINITY_DN5410_c0_g1,TRINITY_DN5445_c0_g1,TRINITY_DN5680_c0_g1,TRINITY_DN58685_c0_g3,TRINITY_DN661_c0_g1,TRINITY_DN8107_c0_g1,TRINITY_DN8757_c0_g3,TRINITY_DN8981_c0_g1,TRINITY_DN9352_c0_g1,TRINITY_DN9683_c0_g2,TRINITY_DN9996_c1_g1</t>
  </si>
  <si>
    <t xml:space="preserve">GO:0008272</t>
  </si>
  <si>
    <t xml:space="preserve">sulfate transport</t>
  </si>
  <si>
    <t xml:space="preserve">TRINITY_DN12396_c0_g2,TRINITY_DN2081_c0_g1,TRINITY_DN50030_c0_g1,TRINITY_DN8549_c0_g1</t>
  </si>
  <si>
    <t xml:space="preserve">GO:0016053</t>
  </si>
  <si>
    <t xml:space="preserve">organic acid biosynthetic process</t>
  </si>
  <si>
    <t xml:space="preserve">TRINITY_DN10323_c0_g1,TRINITY_DN104395_c0_g2,TRINITY_DN10484_c0_g1,TRINITY_DN1062_c0_g2,TRINITY_DN11338_c0_g1,TRINITY_DN1191_c0_g2,TRINITY_DN13284_c0_g1,TRINITY_DN13942_c0_g2,TRINITY_DN14_c2_g1,TRINITY_DN1402_c0_g1,TRINITY_DN14422_c0_g1,TRINITY_DN14713_c0_g1,TRINITY_DN14868_c0_g1,TRINITY_DN14996_c0_g2,TRINITY_DN15507_c0_g3,TRINITY_DN1563_c0_g1,TRINITY_DN15791_c0_g2,TRINITY_DN165_c0_g1,TRINITY_DN1656_c0_g1,TRINITY_DN1749_c0_g1,TRINITY_DN18150_c0_g1,TRINITY_DN18705_c0_g1,TRINITY_DN1892_c0_g1,TRINITY_DN1895_c0_g1,TRINITY_DN1925_c0_g2,TRINITY_DN21669_c0_g1,TRINITY_DN21878_c0_g1,TRINITY_DN228_c0_g1,TRINITY_DN23128_c0_g1,TRINITY_DN23306_c0_g2,TRINITY_DN2343_c0_g1,TRINITY_DN23596_c0_g1,TRINITY_DN2367_c0_g1,TRINITY_DN2409_c5_g1,TRINITY_DN24237_c1_g1,TRINITY_DN2435_c0_g1,TRINITY_DN27440_c0_g1,TRINITY_DN2759_c0_g1,TRINITY_DN27703_c1_g1,TRINITY_DN28998_c0_g1,TRINITY_DN2917_c0_g2,TRINITY_DN3094_c0_g1,TRINITY_DN3097_c0_g1,TRINITY_DN36788_c0_g1,TRINITY_DN368_c0_g1,TRINITY_DN3784_c0_g1,TRINITY_DN3949_c0_g1,TRINITY_DN401_c0_g2,TRINITY_DN4193_c0_g1,TRINITY_DN4333_c0_g1,TRINITY_DN43925_c0_g1,TRINITY_DN4632_c0_g1,TRINITY_DN4786_c0_g1,TRINITY_DN5046_c0_g3,TRINITY_DN52_c1_g1,TRINITY_DN5333_c0_g1,TRINITY_DN57969_c1_g1,TRINITY_DN5836_c0_g1,TRINITY_DN6279_c0_g1,TRINITY_DN6624_c0_g1,TRINITY_DN7216_c0_g1,TRINITY_DN740_c0_g1,TRINITY_DN786_c0_g1,TRINITY_DN8004_c0_g2,TRINITY_DN8100_c0_g1,TRINITY_DN9356_c0_g1,TRINITY_DN972_c0_g1,TRINITY_DN9912_c0_g1</t>
  </si>
  <si>
    <t xml:space="preserve">GO:0046394</t>
  </si>
  <si>
    <t xml:space="preserve">carboxylic acid biosynthetic process</t>
  </si>
  <si>
    <t xml:space="preserve">GO:0016042</t>
  </si>
  <si>
    <t xml:space="preserve">lipid catabolic process</t>
  </si>
  <si>
    <t xml:space="preserve">TRINITY_DN11070_c0_g1,TRINITY_DN1124_c1_g2,TRINITY_DN12283_c0_g1,TRINITY_DN14699_c0_g2,TRINITY_DN14896_c0_g2,TRINITY_DN16209_c0_g1,TRINITY_DN17081_c0_g1,TRINITY_DN17143_c0_g1,TRINITY_DN18579_c0_g1,TRINITY_DN1895_c0_g1,TRINITY_DN19804_c0_g1,TRINITY_DN19841_c0_g1,TRINITY_DN21281_c0_g1,TRINITY_DN229127_c0_g1,TRINITY_DN26011_c0_g1,TRINITY_DN27440_c0_g1,TRINITY_DN33064_c0_g2,TRINITY_DN33076_c0_g2,TRINITY_DN35729_c1_g1,TRINITY_DN37697_c0_g1,TRINITY_DN5935_c0_g2,TRINITY_DN60452_c0_g1,TRINITY_DN62183_c0_g1,TRINITY_DN6237_c0_g1,TRINITY_DN7151_c0_g1,TRINITY_DN786_c0_g1</t>
  </si>
  <si>
    <t xml:space="preserve">GO:0009264</t>
  </si>
  <si>
    <t xml:space="preserve">deoxyribonucleotide catabolic process</t>
  </si>
  <si>
    <t xml:space="preserve">GO:0009647</t>
  </si>
  <si>
    <t xml:space="preserve">skotomorphogenesis</t>
  </si>
  <si>
    <t xml:space="preserve">TRINITY_DN18533_c0_g1,TRINITY_DN689_c0_g2,TRINITY_DN73303_c0_g1</t>
  </si>
  <si>
    <t xml:space="preserve">GO:0010216</t>
  </si>
  <si>
    <t xml:space="preserve">maintenance of DNA methylation</t>
  </si>
  <si>
    <t xml:space="preserve">GO:0032776</t>
  </si>
  <si>
    <t xml:space="preserve">DNA methylation on cytosine</t>
  </si>
  <si>
    <t xml:space="preserve">GO:0006813</t>
  </si>
  <si>
    <t xml:space="preserve">potassium ion transport</t>
  </si>
  <si>
    <t xml:space="preserve">TRINITY_DN1297_c0_g1,TRINITY_DN15045_c0_g1,TRINITY_DN1781_c0_g1,TRINITY_DN2280_c0_g1,TRINITY_DN25748_c0_g1,TRINITY_DN3282_c0_g1,TRINITY_DN45994_c0_g1,TRINITY_DN508_c0_g2,TRINITY_DN6132_c0_g1,TRINITY_DN75554_c0_g1,TRINITY_DN9000_c1_g1,TRINITY_DN929_c1_g1</t>
  </si>
  <si>
    <t xml:space="preserve">GO:0071804</t>
  </si>
  <si>
    <t xml:space="preserve">cellular potassium ion transport</t>
  </si>
  <si>
    <t xml:space="preserve">TRINITY_DN1297_c0_g1,TRINITY_DN15045_c0_g1,TRINITY_DN1781_c0_g1,TRINITY_DN25748_c0_g1,TRINITY_DN45994_c0_g1,TRINITY_DN508_c0_g2,TRINITY_DN6132_c0_g1,TRINITY_DN9000_c1_g1,TRINITY_DN929_c1_g1</t>
  </si>
  <si>
    <t xml:space="preserve">GO:0071805</t>
  </si>
  <si>
    <t xml:space="preserve">potassium ion transmembrane transport</t>
  </si>
  <si>
    <t xml:space="preserve">GO:0044036</t>
  </si>
  <si>
    <t xml:space="preserve">cell wall macromolecule metabolic process</t>
  </si>
  <si>
    <t xml:space="preserve">TRINITY_DN10254_c0_g1,TRINITY_DN11289_c0_g1,TRINITY_DN12138_c1_g1,TRINITY_DN12488_c0_g1,TRINITY_DN1388_c0_g1,TRINITY_DN1388_c1_g1,TRINITY_DN16527_c0_g2,TRINITY_DN1797_c0_g1,TRINITY_DN1966_c2_g1,TRINITY_DN23272_c0_g1,TRINITY_DN24385_c0_g1,TRINITY_DN31023_c0_g1,TRINITY_DN3879_c0_g4,TRINITY_DN4588_c0_g1,TRINITY_DN60_c0_g2,TRINITY_DN8470_c0_g1,TRINITY_DN928_c0_g3,TRINITY_DN9855_c0_g1,TRINITY_DN9953_c0_g1</t>
  </si>
  <si>
    <t xml:space="preserve">GO:1902644</t>
  </si>
  <si>
    <t xml:space="preserve">tertiary alcohol metabolic process</t>
  </si>
  <si>
    <t xml:space="preserve">GO:0010035</t>
  </si>
  <si>
    <t xml:space="preserve">response to inorganic substance</t>
  </si>
  <si>
    <t xml:space="preserve">TRINITY_DN100028_c0_g1,TRINITY_DN10783_c0_g1,TRINITY_DN108562_c0_g1,TRINITY_DN11070_c0_g1,TRINITY_DN112531_c0_g1,TRINITY_DN11338_c0_g1,TRINITY_DN12718_c0_g1,TRINITY_DN128761_c0_g1,TRINITY_DN12907_c0_g4,TRINITY_DN12985_c0_g1,TRINITY_DN13081_c0_g1,TRINITY_DN13232_c0_g1,TRINITY_DN13284_c0_g1,TRINITY_DN13950_c0_g1,TRINITY_DN14570_c0_g2,TRINITY_DN1492_c0_g1,TRINITY_DN15286_c0_g1,TRINITY_DN1532_c0_g1,TRINITY_DN15978_c0_g1,TRINITY_DN1628_c0_g1,TRINITY_DN16473_c1_g1,TRINITY_DN16623_c0_g1,TRINITY_DN1925_c0_g2,TRINITY_DN202308_c0_g1,TRINITY_DN2082_c0_g1,TRINITY_DN2117_c0_g3,TRINITY_DN21201_c0_g1,TRINITY_DN2128_c0_g3,TRINITY_DN22136_c0_g1,TRINITY_DN2319_c0_g1,TRINITY_DN2319_c0_g2,TRINITY_DN2343_c0_g1,TRINITY_DN23596_c0_g1,TRINITY_DN24237_c1_g1,TRINITY_DN2425_c0_g1,TRINITY_DN2435_c0_g1,TRINITY_DN245_c0_g1,TRINITY_DN25443_c0_g1,TRINITY_DN25695_c0_g1,TRINITY_DN27440_c0_g1,TRINITY_DN33071_c0_g3,TRINITY_DN3823_c0_g1,TRINITY_DN389_c1_g1,TRINITY_DN3949_c0_g1,TRINITY_DN3989_c1_g1,TRINITY_DN40202_c0_g1,TRINITY_DN4984_c0_g1,TRINITY_DN5445_c0_g1,TRINITY_DN5704_c0_g1,TRINITY_DN6132_c0_g1,TRINITY_DN6388_c0_g1,TRINITY_DN6422_c0_g2,TRINITY_DN6603_c0_g1,TRINITY_DN6636_c0_g1,TRINITY_DN716_c0_g2,TRINITY_DN7231_c0_g1,TRINITY_DN768_c0_g2,TRINITY_DN7915_c0_g2,TRINITY_DN80582_c0_g2,TRINITY_DN8294_c0_g1,TRINITY_DN8757_c0_g3,TRINITY_DN9105_c0_g1,TRINITY_DN9145_c0_g2,TRINITY_DN93_c0_g1,TRINITY_DN9681_c0_g1,TRINITY_DN9683_c0_g2,TRINITY_DN972_c0_g1,TRINITY_DN9855_c0_g1,TRINITY_DN9981_c0_g1</t>
  </si>
  <si>
    <t xml:space="preserve">GO:0009069</t>
  </si>
  <si>
    <t xml:space="preserve">serine family amino acid metabolic process</t>
  </si>
  <si>
    <t xml:space="preserve">TRINITY_DN11401_c0_g1,TRINITY_DN14_c2_g1,TRINITY_DN1925_c0_g2,TRINITY_DN23596_c0_g1,TRINITY_DN2367_c0_g1,TRINITY_DN2409_c5_g1,TRINITY_DN2435_c0_g1,TRINITY_DN3949_c0_g1,TRINITY_DN43925_c0_g1,TRINITY_DN740_c0_g1,TRINITY_DN8004_c0_g2</t>
  </si>
  <si>
    <t xml:space="preserve">GO:0016125</t>
  </si>
  <si>
    <t xml:space="preserve">sterol metabolic process</t>
  </si>
  <si>
    <t xml:space="preserve">TRINITY_DN11070_c0_g1,TRINITY_DN12890_c0_g1,TRINITY_DN13544_c0_g1,TRINITY_DN1402_c0_g1,TRINITY_DN17081_c0_g1,TRINITY_DN18533_c0_g1,TRINITY_DN21281_c0_g1,TRINITY_DN4786_c0_g1,TRINITY_DN72282_c0_g1,TRINITY_DN8100_c0_g1,TRINITY_DN8177_c0_g1</t>
  </si>
  <si>
    <t xml:space="preserve">GO:0000103</t>
  </si>
  <si>
    <t xml:space="preserve">sulfate assimilation</t>
  </si>
  <si>
    <t xml:space="preserve">TRINITY_DN13448_c0_g1,TRINITY_DN1392_c1_g1,TRINITY_DN14_c2_g1,TRINITY_DN2409_c5_g1</t>
  </si>
  <si>
    <t xml:space="preserve">GO:0071214</t>
  </si>
  <si>
    <t xml:space="preserve">cellular response to abiotic stimulus</t>
  </si>
  <si>
    <t xml:space="preserve">TRINITY_DN1016_c1_g4,TRINITY_DN13232_c0_g1,TRINITY_DN1351_c1_g1,TRINITY_DN15978_c0_g1,TRINITY_DN1925_c0_g2,TRINITY_DN1998_c0_g1,TRINITY_DN21239_c0_g1,TRINITY_DN2314_c0_g1,TRINITY_DN2406_c0_g1,TRINITY_DN25695_c0_g1,TRINITY_DN3280_c4_g1,TRINITY_DN3813_c0_g1,TRINITY_DN3944_c0_g1,TRINITY_DN452_c0_g1,TRINITY_DN5584_c0_g1,TRINITY_DN5681_c0_g1,TRINITY_DN6614_c0_g2,TRINITY_DN7231_c0_g1,TRINITY_DN7429_c0_g1,TRINITY_DN768_c0_g2,TRINITY_DN8294_c0_g1,TRINITY_DN8484_c0_g1,TRINITY_DN8633_c0_g1</t>
  </si>
  <si>
    <t xml:space="preserve">GO:0104004</t>
  </si>
  <si>
    <t xml:space="preserve">cellular response to environmental stimulus</t>
  </si>
  <si>
    <t xml:space="preserve">GO:0009723</t>
  </si>
  <si>
    <t xml:space="preserve">response to ethylene</t>
  </si>
  <si>
    <t xml:space="preserve">TRINITY_DN10966_c0_g1,TRINITY_DN11471_c0_g2,TRINITY_DN13311_c0_g1,TRINITY_DN14570_c0_g2,TRINITY_DN1628_c0_g1,TRINITY_DN1750_c0_g1,TRINITY_DN180125_c0_g1,TRINITY_DN19782_c0_g1,TRINITY_DN1998_c0_g1,TRINITY_DN20138_c0_g1,TRINITY_DN230_c1_g1,TRINITY_DN2319_c0_g1,TRINITY_DN2319_c0_g2,TRINITY_DN23596_c0_g1,TRINITY_DN24237_c1_g1,TRINITY_DN3888_c0_g2,TRINITY_DN4442_c0_g1,TRINITY_DN594_c1_g1,TRINITY_DN6422_c0_g2,TRINITY_DN689_c0_g2,TRINITY_DN7626_c0_g1,TRINITY_DN8532_c0_g1,TRINITY_DN86071_c0_g1,TRINITY_DN98068_c0_g1</t>
  </si>
  <si>
    <t xml:space="preserve">GO:0051186</t>
  </si>
  <si>
    <t xml:space="preserve">cofactor metabolic process</t>
  </si>
  <si>
    <t xml:space="preserve">TRINITY_DN10415_c0_g1,TRINITY_DN10546_c0_g1,TRINITY_DN1125_c0_g1,TRINITY_DN11806_c0_g1,TRINITY_DN12541_c1_g1,TRINITY_DN12657_c0_g1,TRINITY_DN12907_c0_g4,TRINITY_DN15286_c0_g1,TRINITY_DN1559_c0_g1,TRINITY_DN1563_c0_g1,TRINITY_DN15638_c0_g1,TRINITY_DN15791_c0_g2,TRINITY_DN16098_c0_g2,TRINITY_DN1628_c0_g1,TRINITY_DN16367_c0_g1,TRINITY_DN16436_c0_g2,TRINITY_DN16473_c1_g1,TRINITY_DN165_c0_g1,TRINITY_DN16695_c1_g1,TRINITY_DN1742_c0_g1,TRINITY_DN17800_c0_g1,TRINITY_DN18150_c0_g1,TRINITY_DN18705_c0_g1,TRINITY_DN1892_c0_g1,TRINITY_DN19332_c1_g1,TRINITY_DN19804_c0_g1,TRINITY_DN1998_c0_g1,TRINITY_DN2117_c0_g3,TRINITY_DN22136_c0_g1,TRINITY_DN23596_c0_g1,TRINITY_DN2435_c0_g1,TRINITY_DN25695_c0_g1,TRINITY_DN27703_c1_g1,TRINITY_DN28998_c0_g1,TRINITY_DN303_c0_g1,TRINITY_DN3222_c0_g1,TRINITY_DN3222_c0_g2,TRINITY_DN3223_c0_g1,TRINITY_DN3260_c0_g1,TRINITY_DN3645_c0_g1,TRINITY_DN3831_c0_g2,TRINITY_DN389_c6_g1,TRINITY_DN3949_c0_g1,TRINITY_DN401_c0_g2,TRINITY_DN4193_c0_g1,TRINITY_DN42279_c0_g2,TRINITY_DN4632_c0_g1,TRINITY_DN4668_c0_g1,TRINITY_DN52_c1_g1,TRINITY_DN58685_c0_g3,TRINITY_DN6279_c0_g1,TRINITY_DN6297_c0_g1,TRINITY_DN63690_c0_g1,TRINITY_DN6859_c1_g1,TRINITY_DN689_c0_g2,TRINITY_DN7317_c0_g1,TRINITY_DN8177_c0_g1,TRINITY_DN83788_c0_g1,TRINITY_DN85665_c0_g1,TRINITY_DN8882_c0_g1,TRINITY_DN8941_c0_g1,TRINITY_DN9100_c0_g1,TRINITY_DN9344_c0_g1,TRINITY_DN972_c0_g1,TRINITY_DN9798_c0_g1</t>
  </si>
  <si>
    <t xml:space="preserve">GO:0044264</t>
  </si>
  <si>
    <t xml:space="preserve">cellular polysaccharide metabolic process</t>
  </si>
  <si>
    <t xml:space="preserve">TRINITY_DN10094_c0_g1,TRINITY_DN10449_c0_g2,TRINITY_DN10883_c0_g1,TRINITY_DN11289_c0_g1,TRINITY_DN11491_c0_g1,TRINITY_DN1388_c0_g1,TRINITY_DN1388_c1_g1,TRINITY_DN14151_c1_g1,TRINITY_DN16527_c0_g2,TRINITY_DN1750_c1_g1,TRINITY_DN21117_c0_g2,TRINITY_DN24385_c0_g1,TRINITY_DN27169_c0_g1,TRINITY_DN2903_c0_g1,TRINITY_DN31023_c0_g1,TRINITY_DN32262_c0_g3,TRINITY_DN33011_c0_g1,TRINITY_DN3834_c0_g1,TRINITY_DN3879_c0_g4,TRINITY_DN4486_c0_g3,TRINITY_DN50606_c0_g3,TRINITY_DN60_c0_g2,TRINITY_DN6146_c0_g1,TRINITY_DN7933_c1_g1,TRINITY_DN8470_c0_g1,TRINITY_DN9145_c0_g2,TRINITY_DN928_c0_g3,TRINITY_DN9855_c0_g1</t>
  </si>
  <si>
    <t xml:space="preserve">GO:0019318</t>
  </si>
  <si>
    <t xml:space="preserve">hexose metabolic process</t>
  </si>
  <si>
    <t xml:space="preserve">TRINITY_DN10783_c0_g1,TRINITY_DN1125_c0_g1,TRINITY_DN1264_c0_g1,TRINITY_DN1706_c0_g1,TRINITY_DN1750_c1_g1,TRINITY_DN18705_c0_g1,TRINITY_DN22842_c0_g1,TRINITY_DN2338_c1_g1,TRINITY_DN2470_c0_g1,TRINITY_DN2631_c0_g1,TRINITY_DN28998_c0_g1,TRINITY_DN3879_c0_g4,TRINITY_DN4632_c0_g1,TRINITY_DN4712_c0_g2,TRINITY_DN52_c1_g1,TRINITY_DN6146_c0_g1,TRINITY_DN8340_c1_g1,TRINITY_DN928_c0_g3</t>
  </si>
  <si>
    <t xml:space="preserve">GO:0018904</t>
  </si>
  <si>
    <t xml:space="preserve">ether metabolic process</t>
  </si>
  <si>
    <t xml:space="preserve">GO:0048444</t>
  </si>
  <si>
    <t xml:space="preserve">floral organ morphogenesis</t>
  </si>
  <si>
    <t xml:space="preserve">TRINITY_DN10858_c0_g2,TRINITY_DN1447_c0_g2,TRINITY_DN5230_c0_g2,TRINITY_DN7626_c0_g1,TRINITY_DN81891_c0_g3,TRINITY_DN8357_c0_g1</t>
  </si>
  <si>
    <t xml:space="preserve">GO:0010258</t>
  </si>
  <si>
    <t xml:space="preserve">NADH dehydrogenase complex (plastoquinone) assembly</t>
  </si>
  <si>
    <t xml:space="preserve">TRINITY_DN14454_c0_g1,TRINITY_DN16821_c1_g1</t>
  </si>
  <si>
    <t xml:space="preserve">GO:0010304</t>
  </si>
  <si>
    <t xml:space="preserve">PSII associated light-harvesting complex II catabolic process</t>
  </si>
  <si>
    <t xml:space="preserve">TRINITY_DN1742_c0_g1,TRINITY_DN3525_c0_g1</t>
  </si>
  <si>
    <t xml:space="preserve">GO:0043692</t>
  </si>
  <si>
    <t xml:space="preserve">monoterpene metabolic process</t>
  </si>
  <si>
    <t xml:space="preserve">TRINITY_DN10480_c0_g1,TRINITY_DN832_c0_g2</t>
  </si>
  <si>
    <t xml:space="preserve">GO:0043693</t>
  </si>
  <si>
    <t xml:space="preserve">monoterpene biosynthetic process</t>
  </si>
  <si>
    <t xml:space="preserve">GO:0046505</t>
  </si>
  <si>
    <t xml:space="preserve">sulfolipid metabolic process</t>
  </si>
  <si>
    <t xml:space="preserve">TRINITY_DN3805_c0_g1,TRINITY_DN78713_c0_g1</t>
  </si>
  <si>
    <t xml:space="preserve">GO:0046506</t>
  </si>
  <si>
    <t xml:space="preserve">sulfolipid biosynthetic process</t>
  </si>
  <si>
    <t xml:space="preserve">GO:0048654</t>
  </si>
  <si>
    <t xml:space="preserve">anther morphogenesis</t>
  </si>
  <si>
    <t xml:space="preserve">TRINITY_DN10858_c0_g2,TRINITY_DN7626_c0_g1</t>
  </si>
  <si>
    <t xml:space="preserve">GO:0048655</t>
  </si>
  <si>
    <t xml:space="preserve">anther wall tapetum morphogenesis</t>
  </si>
  <si>
    <t xml:space="preserve">GO:0070141</t>
  </si>
  <si>
    <t xml:space="preserve">response to UV-A</t>
  </si>
  <si>
    <t xml:space="preserve">TRINITY_DN3280_c4_g1,TRINITY_DN3813_c0_g1</t>
  </si>
  <si>
    <t xml:space="preserve">GO:0070198</t>
  </si>
  <si>
    <t xml:space="preserve">protein localization to chromosome, telomeric region</t>
  </si>
  <si>
    <t xml:space="preserve">TRINITY_DN170558_c0_g1,TRINITY_DN849_c0_g2</t>
  </si>
  <si>
    <t xml:space="preserve">GO:0070200</t>
  </si>
  <si>
    <t xml:space="preserve">establishment of protein localization to telomere</t>
  </si>
  <si>
    <t xml:space="preserve">GO:0070202</t>
  </si>
  <si>
    <t xml:space="preserve">regulation of establishment of protein localization to chromosome</t>
  </si>
  <si>
    <t xml:space="preserve">GO:0070203</t>
  </si>
  <si>
    <t xml:space="preserve">regulation of establishment of protein localization to telomere</t>
  </si>
  <si>
    <t xml:space="preserve">GO:0071486</t>
  </si>
  <si>
    <t xml:space="preserve">cellular response to high light intensity</t>
  </si>
  <si>
    <t xml:space="preserve">GO:0071492</t>
  </si>
  <si>
    <t xml:space="preserve">cellular response to UV-A</t>
  </si>
  <si>
    <t xml:space="preserve">GO:0071852</t>
  </si>
  <si>
    <t xml:space="preserve">fungal-type cell wall organization or biogenesis</t>
  </si>
  <si>
    <t xml:space="preserve">TRINITY_DN12488_c0_g1,TRINITY_DN301_c0_g1</t>
  </si>
  <si>
    <t xml:space="preserve">GO:0080177</t>
  </si>
  <si>
    <t xml:space="preserve">plastoglobule organization</t>
  </si>
  <si>
    <t xml:space="preserve">TRINITY_DN22136_c0_g1,TRINITY_DN36628_c0_g1</t>
  </si>
  <si>
    <t xml:space="preserve">GO:1904814</t>
  </si>
  <si>
    <t xml:space="preserve">regulation of protein localization to chromosome, telomeric region</t>
  </si>
  <si>
    <t xml:space="preserve">GO:1904816</t>
  </si>
  <si>
    <t xml:space="preserve">positive regulation of protein localization to chromosome, telomeric region</t>
  </si>
  <si>
    <t xml:space="preserve">GO:1904851</t>
  </si>
  <si>
    <t xml:space="preserve">positive regulation of establishment of protein localization to telomere</t>
  </si>
  <si>
    <t xml:space="preserve">GO:1905157</t>
  </si>
  <si>
    <t xml:space="preserve">positive regulation of photosynthesis</t>
  </si>
  <si>
    <t xml:space="preserve">TRINITY_DN2037_c0_g1,TRINITY_DN2280_c0_g1</t>
  </si>
  <si>
    <t xml:space="preserve">GO:0009262</t>
  </si>
  <si>
    <t xml:space="preserve">deoxyribonucleotide metabolic process</t>
  </si>
  <si>
    <t xml:space="preserve">TRINITY_DN17372_c0_g1,TRINITY_DN18222_c0_g1,TRINITY_DN2094_c0_g2,TRINITY_DN6388_c0_g1,TRINITY_DN8460_c1_g1</t>
  </si>
  <si>
    <t xml:space="preserve">GO:0051187</t>
  </si>
  <si>
    <t xml:space="preserve">cofactor catabolic process</t>
  </si>
  <si>
    <t xml:space="preserve">TRINITY_DN10415_c0_g1,TRINITY_DN12541_c1_g1,TRINITY_DN1559_c0_g1,TRINITY_DN15638_c0_g1,TRINITY_DN16436_c0_g2,TRINITY_DN1742_c0_g1,TRINITY_DN17800_c0_g1,TRINITY_DN19332_c1_g1,TRINITY_DN19804_c0_g1,TRINITY_DN2117_c0_g3,TRINITY_DN22136_c0_g1,TRINITY_DN3223_c0_g1,TRINITY_DN389_c6_g1,TRINITY_DN4193_c0_g1,TRINITY_DN8941_c0_g1,TRINITY_DN9798_c0_g1</t>
  </si>
  <si>
    <t xml:space="preserve">GO:0009404</t>
  </si>
  <si>
    <t xml:space="preserve">toxin metabolic process</t>
  </si>
  <si>
    <t xml:space="preserve">TRINITY_DN12907_c0_g4,TRINITY_DN13081_c0_g1,TRINITY_DN13448_c0_g1,TRINITY_DN1392_c1_g1,TRINITY_DN16473_c1_g1,TRINITY_DN25695_c0_g1,TRINITY_DN6636_c0_g1</t>
  </si>
  <si>
    <t xml:space="preserve">GO:0006873</t>
  </si>
  <si>
    <t xml:space="preserve">cellular ion homeostasis</t>
  </si>
  <si>
    <t xml:space="preserve">TRINITY_DN12524_c0_g1,TRINITY_DN1502_c0_g1,TRINITY_DN15045_c0_g1,TRINITY_DN1781_c0_g1,TRINITY_DN18270_c0_g2,TRINITY_DN18533_c0_g1,TRINITY_DN245_c0_g1,TRINITY_DN2569_c0_g1,TRINITY_DN3222_c0_g1,TRINITY_DN3222_c0_g2,TRINITY_DN3823_c0_g1,TRINITY_DN389_c1_g1,TRINITY_DN5410_c0_g1,TRINITY_DN5445_c0_g1,TRINITY_DN58685_c0_g3,TRINITY_DN661_c0_g1,TRINITY_DN8107_c0_g1,TRINITY_DN8757_c0_g3,TRINITY_DN9996_c1_g1</t>
  </si>
  <si>
    <t xml:space="preserve">GO:0005986</t>
  </si>
  <si>
    <t xml:space="preserve">sucrose biosynthetic process</t>
  </si>
  <si>
    <t xml:space="preserve">TRINITY_DN1794_c0_g1,TRINITY_DN4712_c0_g2,TRINITY_DN7774_c0_g1</t>
  </si>
  <si>
    <t xml:space="preserve">GO:0006857</t>
  </si>
  <si>
    <t xml:space="preserve">oligopeptide transport</t>
  </si>
  <si>
    <t xml:space="preserve">GO:0015976</t>
  </si>
  <si>
    <t xml:space="preserve">carbon utilization</t>
  </si>
  <si>
    <t xml:space="preserve">TRINITY_DN1477_c0_g1,TRINITY_DN45255_c0_g1,TRINITY_DN8271_c0_g1</t>
  </si>
  <si>
    <t xml:space="preserve">GO:0044380</t>
  </si>
  <si>
    <t xml:space="preserve">protein localization to cytoskeleton</t>
  </si>
  <si>
    <t xml:space="preserve">TRINITY_DN14258_c0_g2,TRINITY_DN3141_c0_g1,TRINITY_DN9145_c0_g2</t>
  </si>
  <si>
    <t xml:space="preserve">GO:0060236</t>
  </si>
  <si>
    <t xml:space="preserve">regulation of mitotic spindle organization</t>
  </si>
  <si>
    <t xml:space="preserve">TRINITY_DN52095_c0_g1,TRINITY_DN60460_c1_g1,TRINITY_DN85728_c1_g1</t>
  </si>
  <si>
    <t xml:space="preserve">GO:0072698</t>
  </si>
  <si>
    <t xml:space="preserve">protein localization to microtubule cytoskeleton</t>
  </si>
  <si>
    <t xml:space="preserve">GO:0090224</t>
  </si>
  <si>
    <t xml:space="preserve">regulation of spindle organization</t>
  </si>
  <si>
    <t xml:space="preserve">GO:0034220</t>
  </si>
  <si>
    <t xml:space="preserve">ion transmembrane transport</t>
  </si>
  <si>
    <t xml:space="preserve">TRINITY_DN11456_c0_g2,TRINITY_DN12700_c0_g1,TRINITY_DN1297_c0_g1,TRINITY_DN13610_c0_g3,TRINITY_DN13950_c0_g1,TRINITY_DN1502_c0_g1,TRINITY_DN15045_c0_g1,TRINITY_DN16466_c0_g1,TRINITY_DN17240_c2_g1,TRINITY_DN1781_c0_g1,TRINITY_DN193_c0_g1,TRINITY_DN20156_c0_g1,TRINITY_DN2210_c0_g1,TRINITY_DN22125_c0_g1,TRINITY_DN221506_c0_g1,TRINITY_DN2569_c0_g1,TRINITY_DN25748_c0_g1,TRINITY_DN2600_c0_g1,TRINITY_DN26120_c0_g3,TRINITY_DN26852_c0_g2,TRINITY_DN291_c0_g1,TRINITY_DN3833_c0_g1,TRINITY_DN45994_c0_g1,TRINITY_DN508_c0_g2,TRINITY_DN508_c1_g1,TRINITY_DN6132_c0_g1,TRINITY_DN6994_c0_g1,TRINITY_DN7014_c0_g1,TRINITY_DN7129_c0_g1,TRINITY_DN8484_c0_g1,TRINITY_DN888_c1_g1,TRINITY_DN9000_c1_g1,TRINITY_DN929_c1_g1,TRINITY_DN9444_c1_g1,TRINITY_DN9452_c0_g1,TRINITY_DN9795_c0_g1,TRINITY_DN9981_c0_g1</t>
  </si>
  <si>
    <t xml:space="preserve">GO:0009200</t>
  </si>
  <si>
    <t xml:space="preserve">deoxyribonucleoside triphosphate metabolic process</t>
  </si>
  <si>
    <t xml:space="preserve">TRINITY_DN17372_c0_g1,TRINITY_DN2094_c0_g2,TRINITY_DN6388_c0_g1,TRINITY_DN8460_c1_g1</t>
  </si>
  <si>
    <t xml:space="preserve">GO:0010193</t>
  </si>
  <si>
    <t xml:space="preserve">response to ozone</t>
  </si>
  <si>
    <t xml:space="preserve">TRINITY_DN108562_c0_g1,TRINITY_DN11338_c0_g1,TRINITY_DN12718_c0_g1,TRINITY_DN716_c0_g2</t>
  </si>
  <si>
    <t xml:space="preserve">GO:0072505</t>
  </si>
  <si>
    <t xml:space="preserve">divalent inorganic anion homeostasis</t>
  </si>
  <si>
    <t xml:space="preserve">TRINITY_DN3949_c0_g1,TRINITY_DN521_c4_g1,TRINITY_DN8757_c0_g3,TRINITY_DN9452_c0_g1</t>
  </si>
  <si>
    <t xml:space="preserve">GO:1900376</t>
  </si>
  <si>
    <t xml:space="preserve">regulation of secondary metabolite biosynthetic process</t>
  </si>
  <si>
    <t xml:space="preserve">TRINITY_DN1628_c0_g1,TRINITY_DN2562_c0_g1,TRINITY_DN37_c1_g1,TRINITY_DN722_c1_g1</t>
  </si>
  <si>
    <t xml:space="preserve">GO:0042631</t>
  </si>
  <si>
    <t xml:space="preserve">cellular response to water deprivation</t>
  </si>
  <si>
    <t xml:space="preserve">TRINITY_DN15978_c0_g1,TRINITY_DN1925_c0_g2,TRINITY_DN25695_c0_g1,TRINITY_DN7231_c0_g1,TRINITY_DN768_c0_g2,TRINITY_DN8294_c0_g1</t>
  </si>
  <si>
    <t xml:space="preserve">GO:0071462</t>
  </si>
  <si>
    <t xml:space="preserve">cellular response to water stimulus</t>
  </si>
  <si>
    <t xml:space="preserve">GO:0009620</t>
  </si>
  <si>
    <t xml:space="preserve">response to fungus</t>
  </si>
  <si>
    <t xml:space="preserve">TRINITY_DN100028_c0_g1,TRINITY_DN10937_c0_g2,TRINITY_DN11338_c0_g1,TRINITY_DN11984_c0_g1,TRINITY_DN12734_c1_g1,TRINITY_DN12750_c0_g2,TRINITY_DN12985_c0_g1,TRINITY_DN13081_c0_g1,TRINITY_DN13311_c0_g1,TRINITY_DN15461_c0_g1,TRINITY_DN16342_c0_g1,TRINITY_DN1750_c0_g1,TRINITY_DN18362_c0_g1,TRINITY_DN197_c0_g1,TRINITY_DN21779_c0_g1,TRINITY_DN2319_c0_g1,TRINITY_DN2319_c0_g2,TRINITY_DN23720_c0_g1,TRINITY_DN24244_c0_g1,TRINITY_DN2527_c3_g1,TRINITY_DN27440_c0_g1,TRINITY_DN2787_c1_g3,TRINITY_DN29878_c0_g1,TRINITY_DN3097_c0_g1,TRINITY_DN31279_c0_g1,TRINITY_DN32262_c0_g3,TRINITY_DN40066_c0_g1,TRINITY_DN45076_c0_g1,TRINITY_DN5610_c0_g2,TRINITY_DN6636_c0_g1,TRINITY_DN7127_c0_g1,TRINITY_DN86071_c0_g1,TRINITY_DN895_c0_g1</t>
  </si>
  <si>
    <t xml:space="preserve">GO:0030003</t>
  </si>
  <si>
    <t xml:space="preserve">cellular cation homeostasis</t>
  </si>
  <si>
    <t xml:space="preserve">TRINITY_DN12524_c0_g1,TRINITY_DN1502_c0_g1,TRINITY_DN15045_c0_g1,TRINITY_DN1781_c0_g1,TRINITY_DN18270_c0_g2,TRINITY_DN18533_c0_g1,TRINITY_DN245_c0_g1,TRINITY_DN2569_c0_g1,TRINITY_DN3222_c0_g1,TRINITY_DN3222_c0_g2,TRINITY_DN3823_c0_g1,TRINITY_DN389_c1_g1,TRINITY_DN5410_c0_g1,TRINITY_DN5445_c0_g1,TRINITY_DN58685_c0_g3,TRINITY_DN661_c0_g1,TRINITY_DN8107_c0_g1,TRINITY_DN9996_c1_g1</t>
  </si>
  <si>
    <t xml:space="preserve">GO:0042761</t>
  </si>
  <si>
    <t xml:space="preserve">very long-chain fatty acid biosynthetic process</t>
  </si>
  <si>
    <t xml:space="preserve">TRINITY_DN14422_c0_g1,TRINITY_DN15507_c0_g3,TRINITY_DN23128_c0_g1,TRINITY_DN2759_c0_g1,TRINITY_DN36788_c0_g1</t>
  </si>
  <si>
    <t xml:space="preserve">GO:0009607</t>
  </si>
  <si>
    <t xml:space="preserve">response to biotic stimulus</t>
  </si>
  <si>
    <t xml:space="preserve">TRINITY_DN100028_c0_g1,TRINITY_DN10076_c0_g1,TRINITY_DN10173_c0_g1,TRINITY_DN107931_c0_g1,TRINITY_DN10937_c0_g2,TRINITY_DN10966_c0_g1,TRINITY_DN1107_c1_g1,TRINITY_DN11338_c0_g1,TRINITY_DN11836_c0_g1,TRINITY_DN11984_c0_g1,TRINITY_DN12734_c1_g1,TRINITY_DN12750_c0_g2,TRINITY_DN12985_c0_g1,TRINITY_DN13081_c0_g1,TRINITY_DN13284_c0_g1,TRINITY_DN13311_c0_g1,TRINITY_DN13636_c0_g2,TRINITY_DN14408_c0_g1,TRINITY_DN147669_c0_g1,TRINITY_DN1491_c1_g1,TRINITY_DN1523_c0_g1,TRINITY_DN15431_c0_g1,TRINITY_DN15461_c0_g1,TRINITY_DN16342_c0_g1,TRINITY_DN16466_c0_g1,TRINITY_DN169369_c0_g1,TRINITY_DN1750_c0_g1,TRINITY_DN18362_c0_g1,TRINITY_DN193_c0_g1,TRINITY_DN19390_c1_g1,TRINITY_DN197_c0_g1,TRINITY_DN2094_c0_g2,TRINITY_DN215986_c0_g1,TRINITY_DN21779_c0_g1,TRINITY_DN2319_c0_g1,TRINITY_DN2319_c0_g2,TRINITY_DN235_c2_g1,TRINITY_DN23720_c0_g1,TRINITY_DN24244_c0_g1,TRINITY_DN244923_c0_g1,TRINITY_DN2527_c3_g1,TRINITY_DN25738_c0_g1,TRINITY_DN2678_c0_g1,TRINITY_DN27440_c0_g1,TRINITY_DN2787_c1_g3,TRINITY_DN29617_c0_g1,TRINITY_DN29617_c0_g2,TRINITY_DN29878_c0_g1,TRINITY_DN3097_c0_g1,TRINITY_DN3108_c0_g1,TRINITY_DN31279_c0_g1,TRINITY_DN3137_c0_g1,TRINITY_DN31435_c0_g1,TRINITY_DN3223_c0_g1,TRINITY_DN32262_c0_g3,TRINITY_DN3356_c0_g1,TRINITY_DN337_c0_g1,TRINITY_DN3630_c1_g1,TRINITY_DN3823_c0_g1,TRINITY_DN38577_c0_g2,TRINITY_DN40066_c0_g1,TRINITY_DN440_c0_g1,TRINITY_DN45076_c0_g1,TRINITY_DN4588_c0_g1,TRINITY_DN45994_c0_g1,TRINITY_DN508_c0_g2,TRINITY_DN51809_c0_g1,TRINITY_DN5547_c0_g1,TRINITY_DN5609_c0_g1,TRINITY_DN5610_c0_g2,TRINITY_DN58636_c0_g1,TRINITY_DN6277_c0_g1,TRINITY_DN638_c0_g1,TRINITY_DN6636_c0_g1,TRINITY_DN6694_c0_g1,TRINITY_DN7127_c0_g1,TRINITY_DN716_c0_g2,TRINITY_DN7197_c0_g2,TRINITY_DN7231_c0_g1,TRINITY_DN7455_c0_g1,TRINITY_DN78847_c0_g1,TRINITY_DN7915_c0_g1,TRINITY_DN8085_c0_g1,TRINITY_DN8317_c0_g1,TRINITY_DN85665_c0_g1,TRINITY_DN86071_c0_g1,TRINITY_DN895_c0_g1,TRINITY_DN9071_c0_g4,TRINITY_DN9681_c0_g1,TRINITY_DN9795_c0_g1,TRINITY_DN9949_c0_g1</t>
  </si>
  <si>
    <t xml:space="preserve">GO:0045488</t>
  </si>
  <si>
    <t xml:space="preserve">pectin metabolic process</t>
  </si>
  <si>
    <t xml:space="preserve">TRINITY_DN10510_c0_g1,TRINITY_DN24906_c0_g1,TRINITY_DN29370_c0_g1,TRINITY_DN33163_c2_g1,TRINITY_DN3879_c0_g4,TRINITY_DN40225_c0_g1,TRINITY_DN4235_c1_g1,TRINITY_DN42960_c0_g1,TRINITY_DN50606_c0_g3,TRINITY_DN5190_c0_g1,TRINITY_DN54660_c0_g1,TRINITY_DN5841_c0_g2,TRINITY_DN928_c0_g3,TRINITY_DN9949_c0_g1</t>
  </si>
  <si>
    <t xml:space="preserve">GO:0006006</t>
  </si>
  <si>
    <t xml:space="preserve">glucose metabolic process</t>
  </si>
  <si>
    <t xml:space="preserve">TRINITY_DN10783_c0_g1,TRINITY_DN1125_c0_g1,TRINITY_DN1264_c0_g1,TRINITY_DN1706_c0_g1,TRINITY_DN1750_c1_g1,TRINITY_DN18705_c0_g1,TRINITY_DN28998_c0_g1,TRINITY_DN4632_c0_g1,TRINITY_DN4712_c0_g2,TRINITY_DN52_c1_g1,TRINITY_DN8340_c1_g1</t>
  </si>
  <si>
    <t xml:space="preserve">GO:0006766</t>
  </si>
  <si>
    <t xml:space="preserve">vitamin metabolic process</t>
  </si>
  <si>
    <t xml:space="preserve">TRINITY_DN12541_c1_g1,TRINITY_DN16098_c0_g2,TRINITY_DN165_c0_g1,TRINITY_DN17200_c0_g2,TRINITY_DN18150_c0_g1,TRINITY_DN1892_c0_g1,TRINITY_DN2435_c0_g1,TRINITY_DN27703_c1_g1,TRINITY_DN3831_c0_g2,TRINITY_DN3949_c0_g1,TRINITY_DN5533_c1_g1,TRINITY_DN6070_c1_g1,TRINITY_DN6279_c0_g1,TRINITY_DN63690_c0_g1,TRINITY_DN9344_c0_g1,TRINITY_DN9991_c0_g1</t>
  </si>
  <si>
    <t xml:space="preserve">GO:0009070</t>
  </si>
  <si>
    <t xml:space="preserve">serine family amino acid biosynthetic process</t>
  </si>
  <si>
    <t xml:space="preserve">TRINITY_DN14_c2_g1,TRINITY_DN1925_c0_g2,TRINITY_DN2367_c0_g1,TRINITY_DN2409_c5_g1,TRINITY_DN2435_c0_g1,TRINITY_DN3949_c0_g1,TRINITY_DN43925_c0_g1,TRINITY_DN740_c0_g1,TRINITY_DN8004_c0_g2</t>
  </si>
  <si>
    <t xml:space="preserve">GO:0006875</t>
  </si>
  <si>
    <t xml:space="preserve">cellular metal ion homeostasis</t>
  </si>
  <si>
    <t xml:space="preserve">TRINITY_DN12524_c0_g1,TRINITY_DN15045_c0_g1,TRINITY_DN18270_c0_g2,TRINITY_DN18533_c0_g1,TRINITY_DN245_c0_g1,TRINITY_DN2569_c0_g1,TRINITY_DN3222_c0_g1,TRINITY_DN3222_c0_g2,TRINITY_DN3823_c0_g1,TRINITY_DN389_c1_g1,TRINITY_DN5410_c0_g1,TRINITY_DN5445_c0_g1,TRINITY_DN58685_c0_g3,TRINITY_DN661_c0_g1,TRINITY_DN9996_c1_g1</t>
  </si>
  <si>
    <t xml:space="preserve">GO:0071369</t>
  </si>
  <si>
    <t xml:space="preserve">cellular response to ethylene stimulus</t>
  </si>
  <si>
    <t xml:space="preserve">TRINITY_DN10966_c0_g1,TRINITY_DN11471_c0_g2,TRINITY_DN13311_c0_g1,TRINITY_DN1628_c0_g1,TRINITY_DN180125_c0_g1,TRINITY_DN19782_c0_g1,TRINITY_DN1998_c0_g1,TRINITY_DN230_c1_g1,TRINITY_DN23596_c0_g1,TRINITY_DN24237_c1_g1,TRINITY_DN3888_c0_g2,TRINITY_DN4442_c0_g1,TRINITY_DN594_c1_g1,TRINITY_DN6422_c0_g2,TRINITY_DN8532_c0_g1,TRINITY_DN86071_c0_g1,TRINITY_DN98068_c0_g1</t>
  </si>
  <si>
    <t xml:space="preserve">GO:0019752</t>
  </si>
  <si>
    <t xml:space="preserve">carboxylic acid metabolic process</t>
  </si>
  <si>
    <t xml:space="preserve">TRINITY_DN10323_c0_g1,TRINITY_DN104395_c0_g2,TRINITY_DN10484_c0_g1,TRINITY_DN1062_c0_g2,TRINITY_DN10712_c0_g1,TRINITY_DN10893_c0_g1,TRINITY_DN10937_c0_g2,TRINITY_DN11070_c0_g1,TRINITY_DN11139_c1_g1,TRINITY_DN11338_c0_g1,TRINITY_DN11401_c0_g1,TRINITY_DN1191_c0_g2,TRINITY_DN12283_c0_g1,TRINITY_DN12541_c1_g1,TRINITY_DN12943_c0_g2,TRINITY_DN13284_c0_g1,TRINITY_DN13328_c0_g1,TRINITY_DN13942_c0_g2,TRINITY_DN14_c2_g1,TRINITY_DN1402_c0_g1,TRINITY_DN14422_c0_g1,TRINITY_DN146279_c0_g1,TRINITY_DN14713_c0_g1,TRINITY_DN14868_c0_g1,TRINITY_DN14996_c0_g2,TRINITY_DN15286_c0_g1,TRINITY_DN15507_c0_g3,TRINITY_DN1555_c0_g1,TRINITY_DN1563_c0_g1,TRINITY_DN15791_c0_g2,TRINITY_DN165_c0_g1,TRINITY_DN1656_c0_g1,TRINITY_DN17081_c0_g1,TRINITY_DN1749_c0_g1,TRINITY_DN17971_c0_g1,TRINITY_DN18150_c0_g1,TRINITY_DN18690_c0_g1,TRINITY_DN18705_c0_g1,TRINITY_DN1892_c0_g1,TRINITY_DN1895_c0_g1,TRINITY_DN1925_c0_g2,TRINITY_DN21085_c0_g1,TRINITY_DN21281_c0_g1,TRINITY_DN21669_c0_g1,TRINITY_DN21878_c0_g1,TRINITY_DN228_c0_g1,TRINITY_DN23128_c0_g1,TRINITY_DN23306_c0_g2,TRINITY_DN2343_c0_g1,TRINITY_DN23596_c0_g1,TRINITY_DN2367_c0_g1,TRINITY_DN2409_c5_g1,TRINITY_DN24237_c1_g1,TRINITY_DN2435_c0_g1,TRINITY_DN25773_c1_g2,TRINITY_DN2658_c1_g1,TRINITY_DN2658_c5_g1,TRINITY_DN26773_c0_g2,TRINITY_DN27440_c0_g1,TRINITY_DN2759_c0_g1,TRINITY_DN27703_c1_g1,TRINITY_DN28260_c1_g1,TRINITY_DN28998_c0_g1,TRINITY_DN2917_c0_g2,TRINITY_DN3094_c0_g1,TRINITY_DN3097_c0_g1,TRINITY_DN33076_c0_g2,TRINITY_DN337_c0_g1,TRINITY_DN35729_c1_g1,TRINITY_DN36788_c0_g1,TRINITY_DN368_c0_g1,TRINITY_DN3784_c0_g1,TRINITY_DN3949_c0_g1,TRINITY_DN3989_c0_g3,TRINITY_DN401_c0_g2,TRINITY_DN4052_c0_g1,TRINITY_DN4080_c0_g2,TRINITY_DN4193_c0_g1,TRINITY_DN4333_c0_g1,TRINITY_DN43925_c0_g1,TRINITY_DN4632_c0_g1,TRINITY_DN4786_c0_g1,TRINITY_DN49772_c0_g1,TRINITY_DN4984_c0_g1,TRINITY_DN5001_c0_g1,TRINITY_DN5046_c0_g3,TRINITY_DN52_c1_g1,TRINITY_DN5333_c0_g1,TRINITY_DN54532_c0_g1,TRINITY_DN57969_c1_g1,TRINITY_DN5836_c0_g1,TRINITY_DN5994_c0_g1,TRINITY_DN62183_c0_g1,TRINITY_DN6279_c0_g1,TRINITY_DN63690_c0_g1,TRINITY_DN6624_c0_g1,TRINITY_DN7216_c0_g1,TRINITY_DN7316_c0_g2,TRINITY_DN7361_c0_g1,TRINITY_DN740_c0_g1,TRINITY_DN786_c0_g1,TRINITY_DN8004_c0_g2,TRINITY_DN8100_c0_g1,TRINITY_DN83788_c0_g1,TRINITY_DN9356_c0_g1,TRINITY_DN972_c0_g1,TRINITY_DN9798_c0_g1,TRINITY_DN9912_c0_g1</t>
  </si>
  <si>
    <t xml:space="preserve">GO:0010410</t>
  </si>
  <si>
    <t xml:space="preserve">hemicellulose metabolic process</t>
  </si>
  <si>
    <t xml:space="preserve">TRINITY_DN11289_c0_g1,TRINITY_DN12138_c1_g1,TRINITY_DN1388_c0_g1,TRINITY_DN1388_c1_g1,TRINITY_DN16527_c0_g2,TRINITY_DN1797_c0_g1,TRINITY_DN24385_c0_g1,TRINITY_DN31023_c0_g1,TRINITY_DN60_c0_g2,TRINITY_DN9855_c0_g1,TRINITY_DN9953_c0_g1</t>
  </si>
  <si>
    <t xml:space="preserve">GO:0015994</t>
  </si>
  <si>
    <t xml:space="preserve">chlorophyll metabolic process</t>
  </si>
  <si>
    <t xml:space="preserve">TRINITY_DN10415_c0_g1,TRINITY_DN11806_c0_g1,TRINITY_DN15638_c0_g1,TRINITY_DN1742_c0_g1,TRINITY_DN17800_c0_g1,TRINITY_DN19804_c0_g1,TRINITY_DN22136_c0_g1,TRINITY_DN3223_c0_g1,TRINITY_DN4193_c0_g1,TRINITY_DN689_c0_g2,TRINITY_DN9798_c0_g1</t>
  </si>
  <si>
    <t xml:space="preserve">GO:0016051</t>
  </si>
  <si>
    <t xml:space="preserve">carbohydrate biosynthetic process</t>
  </si>
  <si>
    <t xml:space="preserve">TRINITY_DN10449_c0_g2,TRINITY_DN10510_c0_g1,TRINITY_DN10783_c0_g1,TRINITY_DN10883_c0_g1,TRINITY_DN11491_c0_g1,TRINITY_DN14151_c1_g1,TRINITY_DN1750_c1_g1,TRINITY_DN1794_c0_g1,TRINITY_DN18705_c0_g1,TRINITY_DN19188_c0_g1,TRINITY_DN2562_c0_g1,TRINITY_DN2631_c0_g1,TRINITY_DN2639_c0_g1,TRINITY_DN28998_c0_g1,TRINITY_DN30622_c0_g1,TRINITY_DN3097_c0_g1,TRINITY_DN32262_c0_g3,TRINITY_DN32919_c0_g1,TRINITY_DN37_c1_g1,TRINITY_DN3834_c0_g1,TRINITY_DN42960_c0_g1,TRINITY_DN4486_c0_g3,TRINITY_DN4712_c0_g2,TRINITY_DN50606_c0_g3,TRINITY_DN5190_c0_g1,TRINITY_DN5230_c0_g2,TRINITY_DN6146_c0_g1,TRINITY_DN6279_c0_g1,TRINITY_DN7111_c0_g1,TRINITY_DN722_c1_g1,TRINITY_DN7774_c0_g1,TRINITY_DN8340_c1_g1,TRINITY_DN8882_c0_g1,TRINITY_DN9145_c0_g2,TRINITY_DN928_c0_g3</t>
  </si>
  <si>
    <t xml:space="preserve">GO:0010183</t>
  </si>
  <si>
    <t xml:space="preserve">pollen tube guidance</t>
  </si>
  <si>
    <t xml:space="preserve">TRINITY_DN13081_c0_g1,TRINITY_DN2082_c0_g1,TRINITY_DN2527_c3_g1,TRINITY_DN9683_c0_g2</t>
  </si>
  <si>
    <t xml:space="preserve">GO:0016998</t>
  </si>
  <si>
    <t xml:space="preserve">cell wall macromolecule catabolic process</t>
  </si>
  <si>
    <t xml:space="preserve">TRINITY_DN12488_c0_g1,TRINITY_DN24385_c0_g1,TRINITY_DN4588_c0_g1,TRINITY_DN8470_c0_g1</t>
  </si>
  <si>
    <t xml:space="preserve">GO:0048449</t>
  </si>
  <si>
    <t xml:space="preserve">floral organ formation</t>
  </si>
  <si>
    <t xml:space="preserve">TRINITY_DN10858_c0_g2,TRINITY_DN1447_c0_g2,TRINITY_DN81891_c0_g3,TRINITY_DN8357_c0_g1</t>
  </si>
  <si>
    <t xml:space="preserve">GO:0006817</t>
  </si>
  <si>
    <t xml:space="preserve">phosphate ion transport</t>
  </si>
  <si>
    <t xml:space="preserve">TRINITY_DN3833_c0_g1,TRINITY_DN41263_c0_g1,TRINITY_DN4800_c0_g3,TRINITY_DN6233_c0_g1,TRINITY_DN9452_c0_g1</t>
  </si>
  <si>
    <t xml:space="preserve">GO:0016925</t>
  </si>
  <si>
    <t xml:space="preserve">protein sumoylation</t>
  </si>
  <si>
    <t xml:space="preserve">TRINITY_DN138628_c0_g1,TRINITY_DN179279_c0_g1,TRINITY_DN19585_c0_g4,TRINITY_DN5600_c0_g1,TRINITY_DN71122_c0_g1</t>
  </si>
  <si>
    <t xml:space="preserve">GO:0043207</t>
  </si>
  <si>
    <t xml:space="preserve">response to external biotic stimulus</t>
  </si>
  <si>
    <t xml:space="preserve">TRINITY_DN100028_c0_g1,TRINITY_DN10076_c0_g1,TRINITY_DN10173_c0_g1,TRINITY_DN107931_c0_g1,TRINITY_DN10937_c0_g2,TRINITY_DN10966_c0_g1,TRINITY_DN1107_c1_g1,TRINITY_DN11338_c0_g1,TRINITY_DN11836_c0_g1,TRINITY_DN11984_c0_g1,TRINITY_DN12734_c1_g1,TRINITY_DN12750_c0_g2,TRINITY_DN12985_c0_g1,TRINITY_DN13081_c0_g1,TRINITY_DN13284_c0_g1,TRINITY_DN13311_c0_g1,TRINITY_DN13636_c0_g2,TRINITY_DN14408_c0_g1,TRINITY_DN147669_c0_g1,TRINITY_DN1523_c0_g1,TRINITY_DN15431_c0_g1,TRINITY_DN15461_c0_g1,TRINITY_DN16342_c0_g1,TRINITY_DN16466_c0_g1,TRINITY_DN169369_c0_g1,TRINITY_DN1750_c0_g1,TRINITY_DN18362_c0_g1,TRINITY_DN193_c0_g1,TRINITY_DN19390_c1_g1,TRINITY_DN197_c0_g1,TRINITY_DN2094_c0_g2,TRINITY_DN215986_c0_g1,TRINITY_DN21779_c0_g1,TRINITY_DN2319_c0_g1,TRINITY_DN2319_c0_g2,TRINITY_DN235_c2_g1,TRINITY_DN23720_c0_g1,TRINITY_DN24244_c0_g1,TRINITY_DN244923_c0_g1,TRINITY_DN2527_c3_g1,TRINITY_DN25738_c0_g1,TRINITY_DN27440_c0_g1,TRINITY_DN2787_c1_g3,TRINITY_DN29878_c0_g1,TRINITY_DN3097_c0_g1,TRINITY_DN3108_c0_g1,TRINITY_DN31279_c0_g1,TRINITY_DN3137_c0_g1,TRINITY_DN31435_c0_g1,TRINITY_DN3223_c0_g1,TRINITY_DN32262_c0_g3,TRINITY_DN3356_c0_g1,TRINITY_DN337_c0_g1,TRINITY_DN3630_c1_g1,TRINITY_DN3823_c0_g1,TRINITY_DN38577_c0_g2,TRINITY_DN40066_c0_g1,TRINITY_DN440_c0_g1,TRINITY_DN45076_c0_g1,TRINITY_DN4588_c0_g1,TRINITY_DN45994_c0_g1,TRINITY_DN508_c0_g2,TRINITY_DN51809_c0_g1,TRINITY_DN5547_c0_g1,TRINITY_DN5609_c0_g1,TRINITY_DN5610_c0_g2,TRINITY_DN58636_c0_g1,TRINITY_DN6277_c0_g1,TRINITY_DN638_c0_g1,TRINITY_DN6636_c0_g1,TRINITY_DN6694_c0_g1,TRINITY_DN7127_c0_g1,TRINITY_DN716_c0_g2,TRINITY_DN7197_c0_g2,TRINITY_DN7231_c0_g1,TRINITY_DN7455_c0_g1,TRINITY_DN78847_c0_g1,TRINITY_DN7915_c0_g1,TRINITY_DN8085_c0_g1,TRINITY_DN8317_c0_g1,TRINITY_DN85665_c0_g1,TRINITY_DN86071_c0_g1,TRINITY_DN895_c0_g1,TRINITY_DN9071_c0_g4,TRINITY_DN9681_c0_g1,TRINITY_DN9795_c0_g1,TRINITY_DN9949_c0_g1</t>
  </si>
  <si>
    <t xml:space="preserve">GO:0051707</t>
  </si>
  <si>
    <t xml:space="preserve">response to other organism</t>
  </si>
  <si>
    <t xml:space="preserve">GO:1901657</t>
  </si>
  <si>
    <t xml:space="preserve">glycosyl compound metabolic process</t>
  </si>
  <si>
    <t xml:space="preserve">TRINITY_DN10307_c0_g1,TRINITY_DN10893_c0_g1,TRINITY_DN13400_c0_g1,TRINITY_DN18970_c0_g1,TRINITY_DN19961_c0_g1,TRINITY_DN23596_c0_g1,TRINITY_DN2562_c0_g1,TRINITY_DN26021_c0_g1,TRINITY_DN27160_c0_g1,TRINITY_DN3102_c0_g1,TRINITY_DN37_c1_g1,TRINITY_DN49772_c0_g1,TRINITY_DN5231_c1_g2,TRINITY_DN573_c1_g2,TRINITY_DN6783_c0_g1,TRINITY_DN722_c1_g1,TRINITY_DN787_c0_g2,TRINITY_DN86071_c0_g1,TRINITY_DN86508_c0_g1</t>
  </si>
  <si>
    <t xml:space="preserve">GO:0005984</t>
  </si>
  <si>
    <t xml:space="preserve">disaccharide metabolic process</t>
  </si>
  <si>
    <t xml:space="preserve">TRINITY_DN1794_c0_g1,TRINITY_DN19188_c0_g1,TRINITY_DN19853_c0_g2,TRINITY_DN30622_c0_g1,TRINITY_DN4712_c0_g2,TRINITY_DN7111_c0_g1,TRINITY_DN7774_c0_g1,TRINITY_DN9415_c0_g1</t>
  </si>
  <si>
    <t xml:space="preserve">GO:0045490</t>
  </si>
  <si>
    <t xml:space="preserve">pectin catabolic process</t>
  </si>
  <si>
    <t xml:space="preserve">TRINITY_DN24906_c0_g1,TRINITY_DN29370_c0_g1,TRINITY_DN33163_c2_g1,TRINITY_DN40225_c0_g1,TRINITY_DN4235_c1_g1,TRINITY_DN54660_c0_g1,TRINITY_DN5841_c0_g2,TRINITY_DN9949_c0_g1</t>
  </si>
  <si>
    <t xml:space="preserve">GO:0009143</t>
  </si>
  <si>
    <t xml:space="preserve">nucleoside triphosphate catabolic process</t>
  </si>
  <si>
    <t xml:space="preserve">GO:0009204</t>
  </si>
  <si>
    <t xml:space="preserve">deoxyribonucleoside triphosphate catabolic process</t>
  </si>
  <si>
    <t xml:space="preserve">GO:0009641</t>
  </si>
  <si>
    <t xml:space="preserve">shade avoidance</t>
  </si>
  <si>
    <t xml:space="preserve">TRINITY_DN10002_c0_g1,TRINITY_DN10002_c0_g2,TRINITY_DN2037_c0_g1</t>
  </si>
  <si>
    <t xml:space="preserve">GO:0009904</t>
  </si>
  <si>
    <t xml:space="preserve">chloroplast accumulation movement</t>
  </si>
  <si>
    <t xml:space="preserve">TRINITY_DN10003_c0_g1,TRINITY_DN2314_c0_g1,TRINITY_DN5681_c0_g1</t>
  </si>
  <si>
    <t xml:space="preserve">GO:0046520</t>
  </si>
  <si>
    <t xml:space="preserve">sphingoid biosynthetic process</t>
  </si>
  <si>
    <t xml:space="preserve">TRINITY_DN305_c4_g1,TRINITY_DN32492_c0_g1,TRINITY_DN72264_c0_g2</t>
  </si>
  <si>
    <t xml:space="preserve">GO:0050665</t>
  </si>
  <si>
    <t xml:space="preserve">hydrogen peroxide biosynthetic process</t>
  </si>
  <si>
    <t xml:space="preserve">TRINITY_DN1998_c0_g1,TRINITY_DN6859_c1_g1,TRINITY_DN85665_c0_g1</t>
  </si>
  <si>
    <t xml:space="preserve">GO:0048236</t>
  </si>
  <si>
    <t xml:space="preserve">plant-type sporogenesis</t>
  </si>
  <si>
    <t xml:space="preserve">GO:0032886</t>
  </si>
  <si>
    <t xml:space="preserve">regulation of microtubule-based process</t>
  </si>
  <si>
    <t xml:space="preserve">TRINITY_DN14258_c0_g2,TRINITY_DN179279_c0_g1,TRINITY_DN52095_c0_g1,TRINITY_DN60460_c1_g1,TRINITY_DN85728_c1_g1,TRINITY_DN8830_c0_g1,TRINITY_DN9145_c0_g2</t>
  </si>
  <si>
    <t xml:space="preserve">GO:0010393</t>
  </si>
  <si>
    <t xml:space="preserve">galacturonan metabolic process</t>
  </si>
  <si>
    <t xml:space="preserve">GO:0009066</t>
  </si>
  <si>
    <t xml:space="preserve">aspartate family amino acid metabolic process</t>
  </si>
  <si>
    <t xml:space="preserve">TRINITY_DN13942_c0_g2,TRINITY_DN14996_c0_g2,TRINITY_DN15286_c0_g1,TRINITY_DN1656_c0_g1,TRINITY_DN1925_c0_g2,TRINITY_DN21878_c0_g1,TRINITY_DN23596_c0_g1,TRINITY_DN24237_c1_g1,TRINITY_DN3094_c0_g1,TRINITY_DN5836_c0_g1</t>
  </si>
  <si>
    <t xml:space="preserve">GO:0048443</t>
  </si>
  <si>
    <t xml:space="preserve">stamen development</t>
  </si>
  <si>
    <t xml:space="preserve">TRINITY_DN10858_c0_g2,TRINITY_DN11338_c0_g1,TRINITY_DN13016_c1_g1,TRINITY_DN1388_c1_g1,TRINITY_DN3259_c0_g1,TRINITY_DN7626_c0_g1,TRINITY_DN7686_c0_g1,TRINITY_DN81891_c0_g3,TRINITY_DN8357_c0_g1,TRINITY_DN9145_c0_g2</t>
  </si>
  <si>
    <t xml:space="preserve">GO:0048466</t>
  </si>
  <si>
    <t xml:space="preserve">androecium development</t>
  </si>
  <si>
    <t xml:space="preserve">GO:0006168</t>
  </si>
  <si>
    <t xml:space="preserve">adenine salvage</t>
  </si>
  <si>
    <t xml:space="preserve">TRINITY_DN18970_c0_g1,TRINITY_DN5231_c1_g2</t>
  </si>
  <si>
    <t xml:space="preserve">GO:0006244</t>
  </si>
  <si>
    <t xml:space="preserve">pyrimidine nucleotide catabolic process</t>
  </si>
  <si>
    <t xml:space="preserve">TRINITY_DN17372_c0_g1,TRINITY_DN8460_c1_g1</t>
  </si>
  <si>
    <t xml:space="preserve">GO:0009149</t>
  </si>
  <si>
    <t xml:space="preserve">pyrimidine nucleoside triphosphate catabolic process</t>
  </si>
  <si>
    <t xml:space="preserve">GO:0009213</t>
  </si>
  <si>
    <t xml:space="preserve">pyrimidine deoxyribonucleoside triphosphate catabolic process</t>
  </si>
  <si>
    <t xml:space="preserve">GO:0009223</t>
  </si>
  <si>
    <t xml:space="preserve">pyrimidine deoxyribonucleotide catabolic process</t>
  </si>
  <si>
    <t xml:space="preserve">GO:0010068</t>
  </si>
  <si>
    <t xml:space="preserve">protoderm histogenesis</t>
  </si>
  <si>
    <t xml:space="preserve">TRINITY_DN1600_c0_g2,TRINITY_DN3127_c1_g2</t>
  </si>
  <si>
    <t xml:space="preserve">GO:0010205</t>
  </si>
  <si>
    <t xml:space="preserve">photoinhibition</t>
  </si>
  <si>
    <t xml:space="preserve">TRINITY_DN3525_c0_g1,TRINITY_DN7216_c0_g1</t>
  </si>
  <si>
    <t xml:space="preserve">GO:0035336</t>
  </si>
  <si>
    <t xml:space="preserve">long-chain fatty-acyl-CoA metabolic process</t>
  </si>
  <si>
    <t xml:space="preserve">TRINITY_DN10546_c0_g1,TRINITY_DN303_c0_g1</t>
  </si>
  <si>
    <t xml:space="preserve">GO:0043096</t>
  </si>
  <si>
    <t xml:space="preserve">purine nucleobase salvage</t>
  </si>
  <si>
    <t xml:space="preserve">GO:0043155</t>
  </si>
  <si>
    <t xml:space="preserve">negative regulation of photosynthesis, light reaction</t>
  </si>
  <si>
    <t xml:space="preserve">GO:0043290</t>
  </si>
  <si>
    <t xml:space="preserve">apocarotenoid catabolic process</t>
  </si>
  <si>
    <t xml:space="preserve">TRINITY_DN11070_c0_g1,TRINITY_DN17081_c0_g1</t>
  </si>
  <si>
    <t xml:space="preserve">GO:0046083</t>
  </si>
  <si>
    <t xml:space="preserve">adenine metabolic process</t>
  </si>
  <si>
    <t xml:space="preserve">GO:0046084</t>
  </si>
  <si>
    <t xml:space="preserve">adenine biosynthetic process</t>
  </si>
  <si>
    <t xml:space="preserve">GO:0046345</t>
  </si>
  <si>
    <t xml:space="preserve">abscisic acid catabolic process</t>
  </si>
  <si>
    <t xml:space="preserve">GO:0051571</t>
  </si>
  <si>
    <t xml:space="preserve">positive regulation of histone H3-K4 methylation</t>
  </si>
  <si>
    <t xml:space="preserve">TRINITY_DN17177_c0_g1,TRINITY_DN179279_c0_g1</t>
  </si>
  <si>
    <t xml:space="preserve">GO:0055064</t>
  </si>
  <si>
    <t xml:space="preserve">chloride ion homeostasis</t>
  </si>
  <si>
    <t xml:space="preserve">TRINITY_DN1297_c0_g1,TRINITY_DN5445_c0_g1</t>
  </si>
  <si>
    <t xml:space="preserve">GO:0060736</t>
  </si>
  <si>
    <t xml:space="preserve">prostate gland growth</t>
  </si>
  <si>
    <t xml:space="preserve">TRINITY_DN16623_c0_g1,TRINITY_DN19434_c0_g1</t>
  </si>
  <si>
    <t xml:space="preserve">GO:0080005</t>
  </si>
  <si>
    <t xml:space="preserve">photosystem stoichiometry adjustment</t>
  </si>
  <si>
    <t xml:space="preserve">TRINITY_DN31108_c0_g1,TRINITY_DN5584_c0_g1</t>
  </si>
  <si>
    <t xml:space="preserve">GO:1904143</t>
  </si>
  <si>
    <t xml:space="preserve">positive regulation of carotenoid biosynthetic process</t>
  </si>
  <si>
    <t xml:space="preserve">TRINITY_DN22136_c0_g1,TRINITY_DN9496_c2_g2</t>
  </si>
  <si>
    <t xml:space="preserve">GO:0006826</t>
  </si>
  <si>
    <t xml:space="preserve">iron ion transport</t>
  </si>
  <si>
    <t xml:space="preserve">TRINITY_DN14408_c0_g1,TRINITY_DN18533_c0_g1,TRINITY_DN3823_c0_g1,TRINITY_DN8484_c0_g1,TRINITY_DN9996_c1_g1</t>
  </si>
  <si>
    <t xml:space="preserve">GO:0009739</t>
  </si>
  <si>
    <t xml:space="preserve">response to gibberellin</t>
  </si>
  <si>
    <t xml:space="preserve">TRINITY_DN12985_c0_g1,TRINITY_DN14487_c1_g1,TRINITY_DN14570_c0_g2,TRINITY_DN17240_c0_g1,TRINITY_DN17740_c0_g1,TRINITY_DN20138_c0_g1,TRINITY_DN2319_c0_g1,TRINITY_DN2319_c0_g2,TRINITY_DN24033_c1_g1,TRINITY_DN5230_c0_g2,TRINITY_DN5382_c0_g1,TRINITY_DN7626_c0_g1,TRINITY_DN841_c0_g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8.9921875" defaultRowHeight="13.5" zeroHeight="false" outlineLevelRow="0" outlineLevelCol="0"/>
  <cols>
    <col collapsed="false" customWidth="true" hidden="false" outlineLevel="0" max="2" min="2" style="0" width="59.87"/>
    <col collapsed="false" customWidth="true" hidden="false" outlineLevel="0" max="5" min="5" style="0" width="9.36"/>
    <col collapsed="false" customWidth="true" hidden="false" outlineLevel="0" max="6" min="6" style="0" width="11.12"/>
    <col collapsed="false" customWidth="true" hidden="false" outlineLevel="0" max="10" min="10" style="0" width="24.49"/>
    <col collapsed="false" customWidth="true" hidden="false" outlineLevel="0" max="15" min="14" style="0" width="11.12"/>
  </cols>
  <sheetData>
    <row r="1" customFormat="false" ht="55" hidden="false" customHeight="true" outlineLevel="0" collapsed="false">
      <c r="A1" s="1" t="s">
        <v>0</v>
      </c>
    </row>
    <row r="2" s="2" customFormat="true" ht="15" hidden="false" customHeight="false" outlineLevel="0" collapsed="false">
      <c r="A2" s="1" t="s">
        <v>1</v>
      </c>
      <c r="I2" s="1" t="s">
        <v>2</v>
      </c>
    </row>
    <row r="3" s="2" customFormat="true" ht="15" hidden="false" customHeight="false" outlineLevel="0" collapsed="false">
      <c r="A3" s="2" t="s">
        <v>3</v>
      </c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0</v>
      </c>
      <c r="N3" s="2" t="s">
        <v>15</v>
      </c>
      <c r="O3" s="2" t="s">
        <v>16</v>
      </c>
    </row>
    <row r="4" s="2" customFormat="true" ht="15" hidden="false" customHeight="false" outlineLevel="0" collapsed="false">
      <c r="A4" s="3" t="s">
        <v>17</v>
      </c>
      <c r="B4" s="3" t="s">
        <v>18</v>
      </c>
      <c r="C4" s="3" t="s">
        <v>19</v>
      </c>
      <c r="D4" s="3" t="s">
        <v>20</v>
      </c>
      <c r="E4" s="4" t="n">
        <v>3.1E-016</v>
      </c>
      <c r="F4" s="4" t="n">
        <v>8.308E-014</v>
      </c>
      <c r="G4" s="3" t="n">
        <v>158</v>
      </c>
      <c r="H4" s="3" t="n">
        <v>1089</v>
      </c>
      <c r="I4" s="3" t="s">
        <v>21</v>
      </c>
      <c r="J4" s="3" t="s">
        <v>22</v>
      </c>
      <c r="K4" s="3" t="s">
        <v>23</v>
      </c>
      <c r="L4" s="3" t="n">
        <v>17</v>
      </c>
      <c r="M4" s="3" t="n">
        <v>80</v>
      </c>
      <c r="N4" s="4" t="n">
        <v>3.54865191988E-005</v>
      </c>
      <c r="O4" s="3" t="n">
        <v>0.00437008288569</v>
      </c>
    </row>
    <row r="5" s="2" customFormat="true" ht="15" hidden="false" customHeight="false" outlineLevel="0" collapsed="false">
      <c r="A5" s="3" t="s">
        <v>24</v>
      </c>
      <c r="B5" s="3" t="s">
        <v>25</v>
      </c>
      <c r="C5" s="3" t="s">
        <v>26</v>
      </c>
      <c r="D5" s="3" t="s">
        <v>20</v>
      </c>
      <c r="E5" s="4" t="n">
        <v>6.6E-007</v>
      </c>
      <c r="F5" s="4" t="n">
        <v>8.844E-005</v>
      </c>
      <c r="G5" s="3" t="n">
        <v>44</v>
      </c>
      <c r="H5" s="3" t="n">
        <v>266</v>
      </c>
      <c r="I5" s="3" t="s">
        <v>27</v>
      </c>
      <c r="J5" s="3" t="s">
        <v>28</v>
      </c>
      <c r="K5" s="3" t="s">
        <v>29</v>
      </c>
      <c r="L5" s="3" t="n">
        <v>15</v>
      </c>
      <c r="M5" s="3" t="n">
        <v>64</v>
      </c>
      <c r="N5" s="4" t="n">
        <v>3.85029329136E-005</v>
      </c>
      <c r="O5" s="3" t="n">
        <v>0.00437008288569</v>
      </c>
    </row>
    <row r="6" s="2" customFormat="true" ht="15" hidden="false" customHeight="false" outlineLevel="0" collapsed="false">
      <c r="A6" s="3" t="s">
        <v>30</v>
      </c>
      <c r="B6" s="3" t="s">
        <v>31</v>
      </c>
      <c r="C6" s="3" t="s">
        <v>32</v>
      </c>
      <c r="D6" s="3" t="s">
        <v>20</v>
      </c>
      <c r="E6" s="4" t="n">
        <v>1.9E-006</v>
      </c>
      <c r="F6" s="3" t="n">
        <v>0.000169733333333333</v>
      </c>
      <c r="G6" s="3" t="n">
        <v>94</v>
      </c>
      <c r="H6" s="3" t="n">
        <v>768</v>
      </c>
      <c r="I6" s="3" t="s">
        <v>33</v>
      </c>
      <c r="J6" s="3" t="s">
        <v>34</v>
      </c>
      <c r="K6" s="3" t="s">
        <v>35</v>
      </c>
      <c r="L6" s="3" t="n">
        <v>14</v>
      </c>
      <c r="M6" s="3" t="n">
        <v>61</v>
      </c>
      <c r="N6" s="4" t="n">
        <v>8.41361116377E-005</v>
      </c>
      <c r="O6" s="3" t="n">
        <v>0.00636629911392</v>
      </c>
    </row>
    <row r="7" s="2" customFormat="true" ht="15" hidden="false" customHeight="false" outlineLevel="0" collapsed="false">
      <c r="A7" s="3" t="s">
        <v>36</v>
      </c>
      <c r="B7" s="3" t="s">
        <v>37</v>
      </c>
      <c r="C7" s="3" t="s">
        <v>38</v>
      </c>
      <c r="D7" s="3" t="s">
        <v>20</v>
      </c>
      <c r="E7" s="4" t="n">
        <v>6.1E-006</v>
      </c>
      <c r="F7" s="3" t="n">
        <v>0.0004087</v>
      </c>
      <c r="G7" s="3" t="n">
        <v>9</v>
      </c>
      <c r="H7" s="3" t="n">
        <v>20</v>
      </c>
      <c r="I7" s="3" t="s">
        <v>39</v>
      </c>
      <c r="J7" s="3" t="s">
        <v>40</v>
      </c>
      <c r="K7" s="3" t="s">
        <v>41</v>
      </c>
      <c r="L7" s="3" t="n">
        <v>31</v>
      </c>
      <c r="M7" s="3" t="n">
        <v>251</v>
      </c>
      <c r="N7" s="3" t="n">
        <v>0.000424247479352</v>
      </c>
      <c r="O7" s="3" t="n">
        <v>0.0240760444532</v>
      </c>
    </row>
    <row r="8" s="2" customFormat="true" ht="15" hidden="false" customHeight="false" outlineLevel="0" collapsed="false">
      <c r="A8" s="3" t="s">
        <v>42</v>
      </c>
      <c r="B8" s="3" t="s">
        <v>43</v>
      </c>
      <c r="C8" s="3" t="s">
        <v>44</v>
      </c>
      <c r="D8" s="3" t="s">
        <v>20</v>
      </c>
      <c r="E8" s="4" t="n">
        <v>9.2E-006</v>
      </c>
      <c r="F8" s="3" t="n">
        <v>0.00049312</v>
      </c>
      <c r="G8" s="3" t="n">
        <v>59</v>
      </c>
      <c r="H8" s="3" t="n">
        <v>437</v>
      </c>
      <c r="I8" s="3" t="s">
        <v>45</v>
      </c>
      <c r="J8" s="3" t="s">
        <v>46</v>
      </c>
      <c r="K8" s="3" t="s">
        <v>47</v>
      </c>
      <c r="L8" s="3" t="n">
        <v>10</v>
      </c>
      <c r="M8" s="3" t="n">
        <v>42</v>
      </c>
      <c r="N8" s="3" t="n">
        <v>0.000667378569077</v>
      </c>
      <c r="O8" s="3" t="n">
        <v>0.0302989870361</v>
      </c>
    </row>
    <row r="9" s="2" customFormat="true" ht="15" hidden="false" customHeight="false" outlineLevel="0" collapsed="false">
      <c r="A9" s="3" t="s">
        <v>48</v>
      </c>
      <c r="B9" s="3" t="s">
        <v>49</v>
      </c>
      <c r="C9" s="3" t="s">
        <v>50</v>
      </c>
      <c r="D9" s="3" t="s">
        <v>20</v>
      </c>
      <c r="E9" s="4" t="n">
        <v>9.5E-006</v>
      </c>
      <c r="F9" s="3" t="n">
        <v>0.000424333333333333</v>
      </c>
      <c r="G9" s="3" t="n">
        <v>48</v>
      </c>
      <c r="H9" s="3" t="n">
        <v>331</v>
      </c>
      <c r="I9" s="3" t="s">
        <v>51</v>
      </c>
      <c r="J9" s="3" t="s">
        <v>52</v>
      </c>
      <c r="K9" s="3" t="s">
        <v>53</v>
      </c>
      <c r="L9" s="3" t="n">
        <v>10</v>
      </c>
      <c r="M9" s="3" t="n">
        <v>54</v>
      </c>
      <c r="N9" s="3" t="n">
        <v>0.00342508077177</v>
      </c>
      <c r="O9" s="3" t="n">
        <v>0.127774373992</v>
      </c>
    </row>
    <row r="10" s="2" customFormat="true" ht="15" hidden="false" customHeight="false" outlineLevel="0" collapsed="false">
      <c r="A10" s="3" t="s">
        <v>54</v>
      </c>
      <c r="B10" s="3" t="s">
        <v>55</v>
      </c>
      <c r="C10" s="3" t="s">
        <v>56</v>
      </c>
      <c r="D10" s="3" t="s">
        <v>20</v>
      </c>
      <c r="E10" s="4" t="n">
        <v>1E-005</v>
      </c>
      <c r="F10" s="3" t="n">
        <v>0.000335</v>
      </c>
      <c r="G10" s="3" t="n">
        <v>115</v>
      </c>
      <c r="H10" s="3" t="n">
        <v>1027</v>
      </c>
      <c r="I10" s="3" t="s">
        <v>57</v>
      </c>
      <c r="J10" s="3" t="s">
        <v>58</v>
      </c>
      <c r="K10" s="3" t="s">
        <v>59</v>
      </c>
      <c r="L10" s="3" t="n">
        <v>7</v>
      </c>
      <c r="M10" s="3" t="n">
        <v>32</v>
      </c>
      <c r="N10" s="3" t="n">
        <v>0.0062922438869</v>
      </c>
      <c r="O10" s="3" t="n">
        <v>0.158704373592</v>
      </c>
    </row>
    <row r="11" s="2" customFormat="true" ht="15" hidden="false" customHeight="false" outlineLevel="0" collapsed="false">
      <c r="A11" s="3" t="s">
        <v>60</v>
      </c>
      <c r="B11" s="3" t="s">
        <v>61</v>
      </c>
      <c r="C11" s="3" t="s">
        <v>62</v>
      </c>
      <c r="D11" s="3" t="s">
        <v>20</v>
      </c>
      <c r="E11" s="4" t="n">
        <v>1E-005</v>
      </c>
      <c r="F11" s="3" t="n">
        <v>0.000335</v>
      </c>
      <c r="G11" s="3" t="n">
        <v>27</v>
      </c>
      <c r="H11" s="3" t="n">
        <v>145</v>
      </c>
      <c r="I11" s="3" t="s">
        <v>63</v>
      </c>
      <c r="J11" s="3" t="s">
        <v>64</v>
      </c>
      <c r="K11" s="3" t="s">
        <v>65</v>
      </c>
      <c r="L11" s="3" t="n">
        <v>5</v>
      </c>
      <c r="M11" s="3" t="n">
        <v>20</v>
      </c>
      <c r="N11" s="3" t="n">
        <v>0.012748966148</v>
      </c>
      <c r="O11" s="3" t="n">
        <v>0.285473140714</v>
      </c>
    </row>
    <row r="12" s="2" customFormat="true" ht="15" hidden="false" customHeight="false" outlineLevel="0" collapsed="false">
      <c r="A12" s="3" t="s">
        <v>66</v>
      </c>
      <c r="B12" s="3" t="s">
        <v>67</v>
      </c>
      <c r="C12" s="3" t="s">
        <v>38</v>
      </c>
      <c r="D12" s="3" t="s">
        <v>20</v>
      </c>
      <c r="E12" s="4" t="n">
        <v>1E-005</v>
      </c>
      <c r="F12" s="3" t="n">
        <v>0.000335</v>
      </c>
      <c r="G12" s="3" t="n">
        <v>9</v>
      </c>
      <c r="H12" s="3" t="n">
        <v>21</v>
      </c>
      <c r="I12" s="3" t="s">
        <v>68</v>
      </c>
      <c r="J12" s="3" t="s">
        <v>69</v>
      </c>
      <c r="K12" s="3" t="s">
        <v>70</v>
      </c>
      <c r="L12" s="3" t="n">
        <v>10</v>
      </c>
      <c r="M12" s="3" t="n">
        <v>68</v>
      </c>
      <c r="N12" s="3" t="n">
        <v>0.0138335002108</v>
      </c>
      <c r="O12" s="3" t="n">
        <v>0.285473140714</v>
      </c>
    </row>
    <row r="13" s="2" customFormat="true" ht="15" hidden="false" customHeight="false" outlineLevel="0" collapsed="false">
      <c r="A13" s="3" t="s">
        <v>71</v>
      </c>
      <c r="B13" s="3" t="s">
        <v>72</v>
      </c>
      <c r="C13" s="3" t="s">
        <v>73</v>
      </c>
      <c r="D13" s="3" t="s">
        <v>20</v>
      </c>
      <c r="E13" s="4" t="n">
        <v>1.4E-005</v>
      </c>
      <c r="F13" s="3" t="n">
        <v>0.0003752</v>
      </c>
      <c r="G13" s="3" t="n">
        <v>13</v>
      </c>
      <c r="H13" s="3" t="n">
        <v>44</v>
      </c>
      <c r="I13" s="3" t="s">
        <v>74</v>
      </c>
      <c r="J13" s="3" t="s">
        <v>75</v>
      </c>
      <c r="K13" s="3" t="s">
        <v>76</v>
      </c>
      <c r="L13" s="3" t="n">
        <v>19</v>
      </c>
      <c r="M13" s="3" t="n">
        <v>174</v>
      </c>
      <c r="N13" s="3" t="n">
        <v>0.0159304886025</v>
      </c>
      <c r="O13" s="3" t="n">
        <v>0.290824792257</v>
      </c>
    </row>
    <row r="14" s="2" customFormat="true" ht="15" hidden="false" customHeight="false" outlineLevel="0" collapsed="false">
      <c r="A14" s="3" t="s">
        <v>77</v>
      </c>
      <c r="B14" s="3" t="s">
        <v>78</v>
      </c>
      <c r="C14" s="3" t="s">
        <v>79</v>
      </c>
      <c r="D14" s="3" t="s">
        <v>20</v>
      </c>
      <c r="E14" s="4" t="n">
        <v>2.2E-005</v>
      </c>
      <c r="F14" s="3" t="n">
        <v>0.000536</v>
      </c>
      <c r="G14" s="3" t="n">
        <v>10</v>
      </c>
      <c r="H14" s="3" t="n">
        <v>28</v>
      </c>
      <c r="I14" s="3" t="s">
        <v>80</v>
      </c>
      <c r="J14" s="3" t="s">
        <v>81</v>
      </c>
      <c r="K14" s="3" t="s">
        <v>82</v>
      </c>
      <c r="L14" s="3" t="n">
        <v>9</v>
      </c>
      <c r="M14" s="3" t="n">
        <v>61</v>
      </c>
      <c r="N14" s="3" t="n">
        <v>0.0186846309674</v>
      </c>
      <c r="O14" s="3" t="n">
        <v>0.302957944971</v>
      </c>
    </row>
    <row r="15" s="2" customFormat="true" ht="15" hidden="false" customHeight="false" outlineLevel="0" collapsed="false">
      <c r="A15" s="3" t="s">
        <v>83</v>
      </c>
      <c r="B15" s="3" t="s">
        <v>84</v>
      </c>
      <c r="C15" s="3" t="s">
        <v>85</v>
      </c>
      <c r="D15" s="3" t="s">
        <v>20</v>
      </c>
      <c r="E15" s="4" t="n">
        <v>2.3E-005</v>
      </c>
      <c r="F15" s="3" t="n">
        <v>0.000513666666666667</v>
      </c>
      <c r="G15" s="3" t="n">
        <v>68</v>
      </c>
      <c r="H15" s="3" t="n">
        <v>542</v>
      </c>
      <c r="I15" s="3" t="s">
        <v>86</v>
      </c>
      <c r="J15" s="3" t="s">
        <v>87</v>
      </c>
      <c r="K15" s="3" t="s">
        <v>88</v>
      </c>
      <c r="L15" s="3" t="n">
        <v>3</v>
      </c>
      <c r="M15" s="3" t="n">
        <v>8</v>
      </c>
      <c r="N15" s="3" t="n">
        <v>0.0222364908842</v>
      </c>
      <c r="O15" s="3" t="n">
        <v>0.314903849878</v>
      </c>
    </row>
    <row r="16" s="2" customFormat="true" ht="15" hidden="false" customHeight="false" outlineLevel="0" collapsed="false">
      <c r="A16" s="3" t="s">
        <v>89</v>
      </c>
      <c r="B16" s="3" t="s">
        <v>90</v>
      </c>
      <c r="C16" s="3" t="s">
        <v>38</v>
      </c>
      <c r="D16" s="3" t="s">
        <v>20</v>
      </c>
      <c r="E16" s="4" t="n">
        <v>2.4E-005</v>
      </c>
      <c r="F16" s="3" t="n">
        <v>0.000476444444444444</v>
      </c>
      <c r="G16" s="3" t="n">
        <v>9</v>
      </c>
      <c r="H16" s="3" t="n">
        <v>23</v>
      </c>
      <c r="I16" s="3" t="s">
        <v>91</v>
      </c>
      <c r="J16" s="3" t="s">
        <v>92</v>
      </c>
      <c r="K16" s="3" t="s">
        <v>93</v>
      </c>
      <c r="L16" s="3" t="n">
        <v>5</v>
      </c>
      <c r="M16" s="3" t="n">
        <v>24</v>
      </c>
      <c r="N16" s="3" t="n">
        <v>0.0235831077001</v>
      </c>
      <c r="O16" s="3" t="n">
        <v>0.314903849878</v>
      </c>
    </row>
    <row r="17" s="2" customFormat="true" ht="15" hidden="false" customHeight="false" outlineLevel="0" collapsed="false">
      <c r="A17" s="3" t="s">
        <v>94</v>
      </c>
      <c r="B17" s="3" t="s">
        <v>95</v>
      </c>
      <c r="C17" s="3" t="s">
        <v>38</v>
      </c>
      <c r="D17" s="3" t="s">
        <v>20</v>
      </c>
      <c r="E17" s="4" t="n">
        <v>2.4E-005</v>
      </c>
      <c r="F17" s="3" t="n">
        <v>0.000476444444444444</v>
      </c>
      <c r="G17" s="3" t="n">
        <v>9</v>
      </c>
      <c r="H17" s="3" t="n">
        <v>23</v>
      </c>
      <c r="I17" s="3" t="s">
        <v>96</v>
      </c>
      <c r="J17" s="3" t="s">
        <v>97</v>
      </c>
      <c r="K17" s="3" t="s">
        <v>98</v>
      </c>
      <c r="L17" s="3" t="n">
        <v>5</v>
      </c>
      <c r="M17" s="3" t="n">
        <v>26</v>
      </c>
      <c r="N17" s="3" t="n">
        <v>0.0307116966141</v>
      </c>
      <c r="O17" s="3" t="n">
        <v>0.364521529969</v>
      </c>
    </row>
    <row r="18" s="2" customFormat="true" ht="15" hidden="false" customHeight="false" outlineLevel="0" collapsed="false">
      <c r="A18" s="3" t="s">
        <v>99</v>
      </c>
      <c r="B18" s="3" t="s">
        <v>100</v>
      </c>
      <c r="C18" s="3" t="s">
        <v>44</v>
      </c>
      <c r="D18" s="3" t="s">
        <v>20</v>
      </c>
      <c r="E18" s="4" t="n">
        <v>2.7E-005</v>
      </c>
      <c r="F18" s="3" t="n">
        <v>0.0004824</v>
      </c>
      <c r="G18" s="3" t="n">
        <v>59</v>
      </c>
      <c r="H18" s="3" t="n">
        <v>453</v>
      </c>
      <c r="I18" s="3" t="s">
        <v>101</v>
      </c>
      <c r="J18" s="3" t="s">
        <v>102</v>
      </c>
      <c r="K18" s="3" t="s">
        <v>103</v>
      </c>
      <c r="L18" s="3" t="n">
        <v>6</v>
      </c>
      <c r="M18" s="3" t="n">
        <v>36</v>
      </c>
      <c r="N18" s="3" t="n">
        <v>0.0321164343585</v>
      </c>
      <c r="O18" s="3" t="n">
        <v>0.364521529969</v>
      </c>
    </row>
    <row r="19" s="2" customFormat="true" ht="15" hidden="false" customHeight="false" outlineLevel="0" collapsed="false">
      <c r="A19" s="3" t="s">
        <v>104</v>
      </c>
      <c r="B19" s="3" t="s">
        <v>105</v>
      </c>
      <c r="C19" s="3" t="s">
        <v>106</v>
      </c>
      <c r="D19" s="3" t="s">
        <v>20</v>
      </c>
      <c r="E19" s="4" t="n">
        <v>2.8E-005</v>
      </c>
      <c r="F19" s="3" t="n">
        <v>0.000469</v>
      </c>
      <c r="G19" s="3" t="n">
        <v>29</v>
      </c>
      <c r="H19" s="3" t="n">
        <v>170</v>
      </c>
      <c r="I19" s="3" t="s">
        <v>107</v>
      </c>
      <c r="J19" s="3" t="s">
        <v>108</v>
      </c>
      <c r="K19" s="3" t="s">
        <v>109</v>
      </c>
      <c r="L19" s="3" t="n">
        <v>6</v>
      </c>
      <c r="M19" s="3" t="n">
        <v>38</v>
      </c>
      <c r="N19" s="3" t="n">
        <v>0.0392587507937</v>
      </c>
      <c r="O19" s="3" t="n">
        <v>0.405078928644</v>
      </c>
    </row>
    <row r="20" s="2" customFormat="true" ht="15" hidden="false" customHeight="false" outlineLevel="0" collapsed="false">
      <c r="A20" s="3" t="s">
        <v>110</v>
      </c>
      <c r="B20" s="3" t="s">
        <v>111</v>
      </c>
      <c r="C20" s="3" t="s">
        <v>112</v>
      </c>
      <c r="D20" s="3" t="s">
        <v>20</v>
      </c>
      <c r="E20" s="4" t="n">
        <v>3E-005</v>
      </c>
      <c r="F20" s="3" t="n">
        <v>0.000472941176470588</v>
      </c>
      <c r="G20" s="3" t="n">
        <v>6</v>
      </c>
      <c r="H20" s="3" t="n">
        <v>10</v>
      </c>
      <c r="I20" s="3" t="s">
        <v>113</v>
      </c>
      <c r="J20" s="3" t="s">
        <v>114</v>
      </c>
      <c r="K20" s="3" t="s">
        <v>115</v>
      </c>
      <c r="L20" s="3" t="n">
        <v>6</v>
      </c>
      <c r="M20" s="3" t="n">
        <v>38</v>
      </c>
      <c r="N20" s="3" t="n">
        <v>0.0392587507937</v>
      </c>
      <c r="O20" s="3" t="n">
        <v>0.405078928644</v>
      </c>
    </row>
    <row r="21" s="2" customFormat="true" ht="15" hidden="false" customHeight="false" outlineLevel="0" collapsed="false">
      <c r="A21" s="3" t="s">
        <v>116</v>
      </c>
      <c r="B21" s="3" t="s">
        <v>117</v>
      </c>
      <c r="C21" s="3" t="s">
        <v>118</v>
      </c>
      <c r="D21" s="3" t="s">
        <v>20</v>
      </c>
      <c r="E21" s="4" t="n">
        <v>3.3E-005</v>
      </c>
      <c r="F21" s="3" t="n">
        <v>0.000491333333333333</v>
      </c>
      <c r="G21" s="3" t="n">
        <v>4</v>
      </c>
      <c r="H21" s="3" t="n">
        <v>4</v>
      </c>
      <c r="I21" s="3" t="s">
        <v>119</v>
      </c>
      <c r="J21" s="3" t="s">
        <v>120</v>
      </c>
      <c r="K21" s="3" t="s">
        <v>121</v>
      </c>
      <c r="L21" s="3" t="n">
        <v>16</v>
      </c>
      <c r="M21" s="3" t="n">
        <v>159</v>
      </c>
      <c r="N21" s="3" t="n">
        <v>0.0457206908024</v>
      </c>
      <c r="O21" s="3" t="n">
        <v>0.421487004585</v>
      </c>
    </row>
    <row r="22" s="2" customFormat="true" ht="15" hidden="false" customHeight="false" outlineLevel="0" collapsed="false">
      <c r="A22" s="3" t="s">
        <v>122</v>
      </c>
      <c r="B22" s="3" t="s">
        <v>123</v>
      </c>
      <c r="C22" s="3" t="s">
        <v>124</v>
      </c>
      <c r="D22" s="3" t="s">
        <v>20</v>
      </c>
      <c r="E22" s="4" t="n">
        <v>4E-005</v>
      </c>
      <c r="F22" s="3" t="n">
        <v>0.000564210526315789</v>
      </c>
      <c r="G22" s="3" t="n">
        <v>29</v>
      </c>
      <c r="H22" s="3" t="n">
        <v>173</v>
      </c>
    </row>
    <row r="23" s="2" customFormat="true" ht="15" hidden="false" customHeight="false" outlineLevel="0" collapsed="false">
      <c r="A23" s="3" t="s">
        <v>125</v>
      </c>
      <c r="B23" s="3" t="s">
        <v>126</v>
      </c>
      <c r="C23" s="3" t="s">
        <v>127</v>
      </c>
      <c r="D23" s="3" t="s">
        <v>20</v>
      </c>
      <c r="E23" s="4" t="n">
        <v>5.2E-005</v>
      </c>
      <c r="F23" s="3" t="n">
        <v>0.00067980487804878</v>
      </c>
      <c r="G23" s="3" t="n">
        <v>96</v>
      </c>
      <c r="H23" s="3" t="n">
        <v>855</v>
      </c>
    </row>
    <row r="24" s="2" customFormat="true" ht="15" hidden="false" customHeight="false" outlineLevel="0" collapsed="false">
      <c r="A24" s="3" t="s">
        <v>128</v>
      </c>
      <c r="B24" s="3" t="s">
        <v>129</v>
      </c>
      <c r="C24" s="3" t="s">
        <v>130</v>
      </c>
      <c r="D24" s="3" t="s">
        <v>20</v>
      </c>
      <c r="E24" s="4" t="n">
        <v>5.2E-005</v>
      </c>
      <c r="F24" s="3" t="n">
        <v>0.00067980487804878</v>
      </c>
      <c r="G24" s="3" t="n">
        <v>7</v>
      </c>
      <c r="H24" s="3" t="n">
        <v>15</v>
      </c>
    </row>
    <row r="25" s="2" customFormat="true" ht="15" hidden="false" customHeight="false" outlineLevel="0" collapsed="false">
      <c r="A25" s="3" t="s">
        <v>131</v>
      </c>
      <c r="B25" s="3" t="s">
        <v>132</v>
      </c>
      <c r="C25" s="3" t="s">
        <v>133</v>
      </c>
      <c r="D25" s="3" t="s">
        <v>20</v>
      </c>
      <c r="E25" s="4" t="n">
        <v>5.8E-005</v>
      </c>
      <c r="F25" s="3" t="n">
        <v>0.000706545454545455</v>
      </c>
      <c r="G25" s="3" t="n">
        <v>21</v>
      </c>
      <c r="H25" s="3" t="n">
        <v>109</v>
      </c>
    </row>
    <row r="26" s="2" customFormat="true" ht="15" hidden="false" customHeight="false" outlineLevel="0" collapsed="false">
      <c r="A26" s="3" t="s">
        <v>134</v>
      </c>
      <c r="B26" s="3" t="s">
        <v>135</v>
      </c>
      <c r="C26" s="3" t="s">
        <v>112</v>
      </c>
      <c r="D26" s="3" t="s">
        <v>20</v>
      </c>
      <c r="E26" s="4" t="n">
        <v>6.1E-005</v>
      </c>
      <c r="F26" s="3" t="n">
        <v>0.000710782608695652</v>
      </c>
      <c r="G26" s="3" t="n">
        <v>6</v>
      </c>
      <c r="H26" s="3" t="n">
        <v>11</v>
      </c>
    </row>
    <row r="27" s="2" customFormat="true" ht="15" hidden="false" customHeight="false" outlineLevel="0" collapsed="false">
      <c r="A27" s="3" t="s">
        <v>136</v>
      </c>
      <c r="B27" s="3" t="s">
        <v>137</v>
      </c>
      <c r="C27" s="3" t="s">
        <v>138</v>
      </c>
      <c r="D27" s="3" t="s">
        <v>20</v>
      </c>
      <c r="E27" s="4" t="n">
        <v>6.4E-005</v>
      </c>
      <c r="F27" s="3" t="n">
        <v>0.000714666666666667</v>
      </c>
      <c r="G27" s="3" t="n">
        <v>23</v>
      </c>
      <c r="H27" s="3" t="n">
        <v>126</v>
      </c>
    </row>
    <row r="28" s="2" customFormat="true" ht="15" hidden="false" customHeight="false" outlineLevel="0" collapsed="false">
      <c r="A28" s="3" t="s">
        <v>139</v>
      </c>
      <c r="B28" s="3" t="s">
        <v>140</v>
      </c>
      <c r="C28" s="3" t="s">
        <v>141</v>
      </c>
      <c r="D28" s="3" t="s">
        <v>20</v>
      </c>
      <c r="E28" s="3" t="n">
        <v>0.00011</v>
      </c>
      <c r="F28" s="3" t="n">
        <v>0.0011792</v>
      </c>
      <c r="G28" s="3" t="n">
        <v>37</v>
      </c>
      <c r="H28" s="3" t="n">
        <v>257</v>
      </c>
    </row>
    <row r="29" s="2" customFormat="true" ht="15" hidden="false" customHeight="false" outlineLevel="0" collapsed="false">
      <c r="A29" s="3" t="s">
        <v>142</v>
      </c>
      <c r="B29" s="3" t="s">
        <v>143</v>
      </c>
      <c r="C29" s="3" t="s">
        <v>124</v>
      </c>
      <c r="D29" s="3" t="s">
        <v>20</v>
      </c>
      <c r="E29" s="3" t="n">
        <v>0.00015</v>
      </c>
      <c r="F29" s="3" t="n">
        <v>0.00151698113207547</v>
      </c>
      <c r="G29" s="3" t="n">
        <v>29</v>
      </c>
      <c r="H29" s="3" t="n">
        <v>186</v>
      </c>
    </row>
    <row r="30" s="2" customFormat="true" ht="15" hidden="false" customHeight="false" outlineLevel="0" collapsed="false">
      <c r="A30" s="3" t="s">
        <v>144</v>
      </c>
      <c r="B30" s="3" t="s">
        <v>145</v>
      </c>
      <c r="C30" s="3" t="s">
        <v>146</v>
      </c>
      <c r="D30" s="3" t="s">
        <v>20</v>
      </c>
      <c r="E30" s="3" t="n">
        <v>0.00015</v>
      </c>
      <c r="F30" s="3" t="n">
        <v>0.00151698113207547</v>
      </c>
      <c r="G30" s="3" t="n">
        <v>23</v>
      </c>
      <c r="H30" s="3" t="n">
        <v>133</v>
      </c>
    </row>
    <row r="31" s="2" customFormat="true" ht="15" hidden="false" customHeight="false" outlineLevel="0" collapsed="false">
      <c r="A31" s="3" t="s">
        <v>147</v>
      </c>
      <c r="B31" s="3" t="s">
        <v>148</v>
      </c>
      <c r="C31" s="3" t="s">
        <v>149</v>
      </c>
      <c r="D31" s="3" t="s">
        <v>20</v>
      </c>
      <c r="E31" s="3" t="n">
        <v>0.00018</v>
      </c>
      <c r="F31" s="3" t="n">
        <v>0.00172285714285714</v>
      </c>
      <c r="G31" s="3" t="n">
        <v>40</v>
      </c>
      <c r="H31" s="3" t="n">
        <v>292</v>
      </c>
    </row>
    <row r="32" s="2" customFormat="true" ht="15" hidden="false" customHeight="false" outlineLevel="0" collapsed="false">
      <c r="A32" s="3" t="s">
        <v>150</v>
      </c>
      <c r="B32" s="3" t="s">
        <v>151</v>
      </c>
      <c r="C32" s="3" t="s">
        <v>152</v>
      </c>
      <c r="D32" s="3" t="s">
        <v>20</v>
      </c>
      <c r="E32" s="4" t="n">
        <v>0.0002</v>
      </c>
      <c r="F32" s="3" t="n">
        <v>0.00184827586206897</v>
      </c>
      <c r="G32" s="3" t="n">
        <v>19</v>
      </c>
      <c r="H32" s="3" t="n">
        <v>102</v>
      </c>
    </row>
    <row r="33" s="2" customFormat="true" ht="15" hidden="false" customHeight="false" outlineLevel="0" collapsed="false">
      <c r="A33" s="3" t="s">
        <v>153</v>
      </c>
      <c r="B33" s="3" t="s">
        <v>154</v>
      </c>
      <c r="C33" s="3" t="s">
        <v>155</v>
      </c>
      <c r="D33" s="3" t="s">
        <v>20</v>
      </c>
      <c r="E33" s="3" t="n">
        <v>0.00024</v>
      </c>
      <c r="F33" s="3" t="n">
        <v>0.002144</v>
      </c>
      <c r="G33" s="3" t="n">
        <v>5</v>
      </c>
      <c r="H33" s="3" t="n">
        <v>9</v>
      </c>
    </row>
    <row r="34" s="2" customFormat="true" ht="15" hidden="false" customHeight="false" outlineLevel="0" collapsed="false">
      <c r="A34" s="3" t="s">
        <v>156</v>
      </c>
      <c r="B34" s="3" t="s">
        <v>157</v>
      </c>
      <c r="C34" s="3" t="s">
        <v>158</v>
      </c>
      <c r="D34" s="3" t="s">
        <v>20</v>
      </c>
      <c r="E34" s="3" t="n">
        <v>0.00027</v>
      </c>
      <c r="F34" s="3" t="n">
        <v>0.0023341935483871</v>
      </c>
      <c r="G34" s="3" t="n">
        <v>50</v>
      </c>
      <c r="H34" s="3" t="n">
        <v>398</v>
      </c>
    </row>
    <row r="35" s="2" customFormat="true" ht="15" hidden="false" customHeight="false" outlineLevel="0" collapsed="false">
      <c r="A35" s="3" t="s">
        <v>159</v>
      </c>
      <c r="B35" s="3" t="s">
        <v>160</v>
      </c>
      <c r="C35" s="3" t="s">
        <v>161</v>
      </c>
      <c r="D35" s="3" t="s">
        <v>20</v>
      </c>
      <c r="E35" s="3" t="n">
        <v>0.00031</v>
      </c>
      <c r="F35" s="3" t="n">
        <v>0.00251757575757576</v>
      </c>
      <c r="G35" s="3" t="n">
        <v>29</v>
      </c>
      <c r="H35" s="3" t="n">
        <v>194</v>
      </c>
    </row>
    <row r="36" s="2" customFormat="true" ht="15" hidden="false" customHeight="false" outlineLevel="0" collapsed="false">
      <c r="A36" s="3" t="s">
        <v>162</v>
      </c>
      <c r="B36" s="3" t="s">
        <v>163</v>
      </c>
      <c r="C36" s="3" t="s">
        <v>164</v>
      </c>
      <c r="D36" s="3" t="s">
        <v>20</v>
      </c>
      <c r="E36" s="3" t="n">
        <v>0.00031</v>
      </c>
      <c r="F36" s="3" t="n">
        <v>0.00251757575757576</v>
      </c>
      <c r="G36" s="3" t="n">
        <v>10</v>
      </c>
      <c r="H36" s="3" t="n">
        <v>37</v>
      </c>
    </row>
    <row r="37" s="2" customFormat="true" ht="15" hidden="false" customHeight="false" outlineLevel="0" collapsed="false">
      <c r="A37" s="3" t="s">
        <v>165</v>
      </c>
      <c r="B37" s="3" t="s">
        <v>166</v>
      </c>
      <c r="C37" s="3" t="s">
        <v>164</v>
      </c>
      <c r="D37" s="3" t="s">
        <v>20</v>
      </c>
      <c r="E37" s="3" t="n">
        <v>0.00031</v>
      </c>
      <c r="F37" s="3" t="n">
        <v>0.00251757575757576</v>
      </c>
      <c r="G37" s="3" t="n">
        <v>10</v>
      </c>
      <c r="H37" s="3" t="n">
        <v>37</v>
      </c>
    </row>
    <row r="38" s="2" customFormat="true" ht="15" hidden="false" customHeight="false" outlineLevel="0" collapsed="false">
      <c r="A38" s="3" t="s">
        <v>167</v>
      </c>
      <c r="B38" s="3" t="s">
        <v>168</v>
      </c>
      <c r="C38" s="3" t="s">
        <v>169</v>
      </c>
      <c r="D38" s="3" t="s">
        <v>20</v>
      </c>
      <c r="E38" s="3" t="n">
        <v>0.00033</v>
      </c>
      <c r="F38" s="3" t="n">
        <v>0.00252685714285714</v>
      </c>
      <c r="G38" s="3" t="n">
        <v>26</v>
      </c>
      <c r="H38" s="3" t="n">
        <v>167</v>
      </c>
    </row>
    <row r="39" s="2" customFormat="true" ht="15" hidden="false" customHeight="false" outlineLevel="0" collapsed="false">
      <c r="A39" s="3" t="s">
        <v>170</v>
      </c>
      <c r="B39" s="3" t="s">
        <v>171</v>
      </c>
      <c r="C39" s="3" t="s">
        <v>172</v>
      </c>
      <c r="D39" s="3" t="s">
        <v>20</v>
      </c>
      <c r="E39" s="3" t="n">
        <v>0.00045</v>
      </c>
      <c r="F39" s="3" t="n">
        <v>0.00335</v>
      </c>
      <c r="G39" s="3" t="n">
        <v>31</v>
      </c>
      <c r="H39" s="3" t="n">
        <v>217</v>
      </c>
    </row>
    <row r="40" s="2" customFormat="true" ht="15" hidden="false" customHeight="false" outlineLevel="0" collapsed="false">
      <c r="A40" s="3" t="s">
        <v>173</v>
      </c>
      <c r="B40" s="3" t="s">
        <v>174</v>
      </c>
      <c r="C40" s="3" t="s">
        <v>175</v>
      </c>
      <c r="D40" s="3" t="s">
        <v>20</v>
      </c>
      <c r="E40" s="3" t="n">
        <v>0.00054</v>
      </c>
      <c r="F40" s="3" t="n">
        <v>0.00391135135135135</v>
      </c>
      <c r="G40" s="3" t="n">
        <v>39</v>
      </c>
      <c r="H40" s="3" t="n">
        <v>298</v>
      </c>
    </row>
    <row r="41" s="2" customFormat="true" ht="15" hidden="false" customHeight="false" outlineLevel="0" collapsed="false">
      <c r="A41" s="3" t="s">
        <v>176</v>
      </c>
      <c r="B41" s="3" t="s">
        <v>177</v>
      </c>
      <c r="C41" s="3" t="s">
        <v>178</v>
      </c>
      <c r="D41" s="3" t="s">
        <v>20</v>
      </c>
      <c r="E41" s="3" t="n">
        <v>0.00071</v>
      </c>
      <c r="F41" s="3" t="n">
        <v>0.00500736842105263</v>
      </c>
      <c r="G41" s="3" t="n">
        <v>31</v>
      </c>
      <c r="H41" s="3" t="n">
        <v>223</v>
      </c>
    </row>
    <row r="42" s="2" customFormat="true" ht="15" hidden="false" customHeight="false" outlineLevel="0" collapsed="false">
      <c r="A42" s="3" t="s">
        <v>179</v>
      </c>
      <c r="B42" s="3" t="s">
        <v>180</v>
      </c>
      <c r="C42" s="3" t="s">
        <v>181</v>
      </c>
      <c r="D42" s="3" t="s">
        <v>20</v>
      </c>
      <c r="E42" s="3" t="n">
        <v>0.00075</v>
      </c>
      <c r="F42" s="3" t="n">
        <v>0.00515384615384615</v>
      </c>
      <c r="G42" s="3" t="n">
        <v>10</v>
      </c>
      <c r="H42" s="3" t="n">
        <v>41</v>
      </c>
    </row>
    <row r="43" s="2" customFormat="true" ht="15" hidden="false" customHeight="false" outlineLevel="0" collapsed="false">
      <c r="A43" s="3" t="s">
        <v>182</v>
      </c>
      <c r="B43" s="3" t="s">
        <v>183</v>
      </c>
      <c r="C43" s="3" t="s">
        <v>184</v>
      </c>
      <c r="D43" s="3" t="s">
        <v>20</v>
      </c>
      <c r="E43" s="3" t="n">
        <v>0.00082</v>
      </c>
      <c r="F43" s="3" t="n">
        <v>0.005494</v>
      </c>
      <c r="G43" s="3" t="n">
        <v>48</v>
      </c>
      <c r="H43" s="3" t="n">
        <v>397</v>
      </c>
    </row>
    <row r="44" s="2" customFormat="true" ht="15" hidden="false" customHeight="false" outlineLevel="0" collapsed="false">
      <c r="A44" s="3" t="s">
        <v>185</v>
      </c>
      <c r="B44" s="3" t="s">
        <v>186</v>
      </c>
      <c r="C44" s="3" t="s">
        <v>187</v>
      </c>
      <c r="D44" s="3" t="s">
        <v>20</v>
      </c>
      <c r="E44" s="3" t="n">
        <v>0.00094</v>
      </c>
      <c r="F44" s="3" t="n">
        <v>0.00614439024390244</v>
      </c>
      <c r="G44" s="3" t="n">
        <v>4</v>
      </c>
      <c r="H44" s="3" t="n">
        <v>7</v>
      </c>
    </row>
    <row r="45" s="2" customFormat="true" ht="15" hidden="false" customHeight="false" outlineLevel="0" collapsed="false">
      <c r="A45" s="3" t="s">
        <v>188</v>
      </c>
      <c r="B45" s="3" t="s">
        <v>189</v>
      </c>
      <c r="C45" s="3" t="s">
        <v>190</v>
      </c>
      <c r="D45" s="3" t="s">
        <v>20</v>
      </c>
      <c r="E45" s="3" t="n">
        <v>0.00099</v>
      </c>
      <c r="F45" s="3" t="n">
        <v>0.00624282352941177</v>
      </c>
      <c r="G45" s="3" t="n">
        <v>73</v>
      </c>
      <c r="H45" s="3" t="n">
        <v>671</v>
      </c>
    </row>
    <row r="46" s="2" customFormat="true" ht="15" hidden="false" customHeight="false" outlineLevel="0" collapsed="false">
      <c r="A46" s="3" t="s">
        <v>191</v>
      </c>
      <c r="B46" s="3" t="s">
        <v>192</v>
      </c>
      <c r="C46" s="3" t="s">
        <v>193</v>
      </c>
      <c r="D46" s="3" t="s">
        <v>20</v>
      </c>
      <c r="E46" s="3" t="n">
        <v>0.00099</v>
      </c>
      <c r="F46" s="3" t="n">
        <v>0.00624282352941177</v>
      </c>
      <c r="G46" s="3" t="n">
        <v>51</v>
      </c>
      <c r="H46" s="3" t="n">
        <v>432</v>
      </c>
    </row>
    <row r="47" s="2" customFormat="true" ht="15" hidden="false" customHeight="false" outlineLevel="0" collapsed="false">
      <c r="A47" s="3" t="s">
        <v>194</v>
      </c>
      <c r="B47" s="3" t="s">
        <v>195</v>
      </c>
      <c r="C47" s="3" t="s">
        <v>196</v>
      </c>
      <c r="D47" s="3" t="s">
        <v>20</v>
      </c>
      <c r="E47" s="3" t="n">
        <v>0.001</v>
      </c>
      <c r="F47" s="3" t="n">
        <v>0.00609090909090909</v>
      </c>
      <c r="G47" s="3" t="n">
        <v>14</v>
      </c>
      <c r="H47" s="3" t="n">
        <v>73</v>
      </c>
    </row>
    <row r="48" s="2" customFormat="true" ht="15" hidden="false" customHeight="false" outlineLevel="0" collapsed="false">
      <c r="A48" s="3" t="s">
        <v>197</v>
      </c>
      <c r="B48" s="3" t="s">
        <v>198</v>
      </c>
      <c r="C48" s="3" t="s">
        <v>199</v>
      </c>
      <c r="D48" s="3" t="s">
        <v>20</v>
      </c>
      <c r="E48" s="3" t="n">
        <v>0.00106</v>
      </c>
      <c r="F48" s="3" t="n">
        <v>0.00631288888888889</v>
      </c>
      <c r="G48" s="3" t="n">
        <v>8</v>
      </c>
      <c r="H48" s="3" t="n">
        <v>29</v>
      </c>
    </row>
    <row r="49" s="2" customFormat="true" ht="15" hidden="false" customHeight="false" outlineLevel="0" collapsed="false">
      <c r="A49" s="3" t="s">
        <v>200</v>
      </c>
      <c r="B49" s="3" t="s">
        <v>201</v>
      </c>
      <c r="C49" s="3" t="s">
        <v>202</v>
      </c>
      <c r="D49" s="3" t="s">
        <v>20</v>
      </c>
      <c r="E49" s="3" t="n">
        <v>0.00109</v>
      </c>
      <c r="F49" s="3" t="n">
        <v>0.0063504347826087</v>
      </c>
      <c r="G49" s="3" t="n">
        <v>111</v>
      </c>
      <c r="H49" s="3" t="n">
        <v>1105</v>
      </c>
    </row>
    <row r="50" s="2" customFormat="true" ht="15" hidden="false" customHeight="false" outlineLevel="0" collapsed="false">
      <c r="A50" s="3" t="s">
        <v>203</v>
      </c>
      <c r="B50" s="3" t="s">
        <v>204</v>
      </c>
      <c r="C50" s="3" t="s">
        <v>205</v>
      </c>
      <c r="D50" s="3" t="s">
        <v>20</v>
      </c>
      <c r="E50" s="3" t="n">
        <v>0.00111</v>
      </c>
      <c r="F50" s="3" t="n">
        <v>0.00632936170212766</v>
      </c>
      <c r="G50" s="3" t="n">
        <v>189</v>
      </c>
      <c r="H50" s="3" t="n">
        <v>2031</v>
      </c>
    </row>
    <row r="51" s="2" customFormat="true" ht="15" hidden="false" customHeight="false" outlineLevel="0" collapsed="false">
      <c r="A51" s="3" t="s">
        <v>206</v>
      </c>
      <c r="B51" s="3" t="s">
        <v>207</v>
      </c>
      <c r="C51" s="3" t="s">
        <v>208</v>
      </c>
      <c r="D51" s="3" t="s">
        <v>20</v>
      </c>
      <c r="E51" s="3" t="n">
        <v>0.00113</v>
      </c>
      <c r="F51" s="3" t="n">
        <v>0.00624412371134021</v>
      </c>
      <c r="G51" s="3" t="n">
        <v>24</v>
      </c>
      <c r="H51" s="3" t="n">
        <v>162</v>
      </c>
    </row>
    <row r="52" s="2" customFormat="true" ht="15" hidden="false" customHeight="false" outlineLevel="0" collapsed="false">
      <c r="A52" s="3" t="s">
        <v>209</v>
      </c>
      <c r="B52" s="3" t="s">
        <v>210</v>
      </c>
      <c r="C52" s="3" t="s">
        <v>211</v>
      </c>
      <c r="D52" s="3" t="s">
        <v>20</v>
      </c>
      <c r="E52" s="3" t="n">
        <v>0.00113</v>
      </c>
      <c r="F52" s="3" t="n">
        <v>0.00624412371134021</v>
      </c>
      <c r="G52" s="3" t="n">
        <v>12</v>
      </c>
      <c r="H52" s="3" t="n">
        <v>58</v>
      </c>
    </row>
    <row r="53" s="2" customFormat="true" ht="15" hidden="false" customHeight="false" outlineLevel="0" collapsed="false">
      <c r="A53" s="3" t="s">
        <v>212</v>
      </c>
      <c r="B53" s="3" t="s">
        <v>213</v>
      </c>
      <c r="C53" s="3" t="s">
        <v>214</v>
      </c>
      <c r="D53" s="3" t="s">
        <v>20</v>
      </c>
      <c r="E53" s="3" t="n">
        <v>0.00127</v>
      </c>
      <c r="F53" s="3" t="n">
        <v>0.0068072</v>
      </c>
      <c r="G53" s="3" t="n">
        <v>15</v>
      </c>
      <c r="H53" s="3" t="n">
        <v>83</v>
      </c>
    </row>
    <row r="54" s="2" customFormat="true" ht="15" hidden="false" customHeight="false" outlineLevel="0" collapsed="false">
      <c r="A54" s="3" t="s">
        <v>215</v>
      </c>
      <c r="B54" s="3" t="s">
        <v>216</v>
      </c>
      <c r="C54" s="3" t="s">
        <v>217</v>
      </c>
      <c r="D54" s="3" t="s">
        <v>20</v>
      </c>
      <c r="E54" s="3" t="n">
        <v>0.00135</v>
      </c>
      <c r="F54" s="3" t="n">
        <v>0.00709411764705882</v>
      </c>
      <c r="G54" s="3" t="n">
        <v>26</v>
      </c>
      <c r="H54" s="3" t="n">
        <v>183</v>
      </c>
    </row>
    <row r="55" s="2" customFormat="true" ht="15" hidden="false" customHeight="false" outlineLevel="0" collapsed="false">
      <c r="A55" s="3" t="s">
        <v>218</v>
      </c>
      <c r="B55" s="3" t="s">
        <v>219</v>
      </c>
      <c r="C55" s="3" t="s">
        <v>220</v>
      </c>
      <c r="D55" s="3" t="s">
        <v>20</v>
      </c>
      <c r="E55" s="3" t="n">
        <v>0.00153</v>
      </c>
      <c r="F55" s="3" t="n">
        <v>0.00788538461538462</v>
      </c>
      <c r="G55" s="3" t="n">
        <v>16</v>
      </c>
      <c r="H55" s="3" t="n">
        <v>93</v>
      </c>
    </row>
    <row r="56" s="2" customFormat="true" ht="15" hidden="false" customHeight="false" outlineLevel="0" collapsed="false">
      <c r="A56" s="3" t="s">
        <v>221</v>
      </c>
      <c r="B56" s="3" t="s">
        <v>222</v>
      </c>
      <c r="C56" s="3" t="s">
        <v>223</v>
      </c>
      <c r="D56" s="3" t="s">
        <v>20</v>
      </c>
      <c r="E56" s="3" t="n">
        <v>0.00156</v>
      </c>
      <c r="F56" s="3" t="n">
        <v>0.00788830188679245</v>
      </c>
      <c r="G56" s="3" t="n">
        <v>71</v>
      </c>
      <c r="H56" s="3" t="n">
        <v>660</v>
      </c>
    </row>
    <row r="57" s="2" customFormat="true" ht="15" hidden="false" customHeight="false" outlineLevel="0" collapsed="false">
      <c r="A57" s="3" t="s">
        <v>224</v>
      </c>
      <c r="B57" s="3" t="s">
        <v>225</v>
      </c>
      <c r="C57" s="3" t="s">
        <v>226</v>
      </c>
      <c r="D57" s="3" t="s">
        <v>20</v>
      </c>
      <c r="E57" s="3" t="n">
        <v>0.00172</v>
      </c>
      <c r="F57" s="3" t="n">
        <v>0.0085362962962963</v>
      </c>
      <c r="G57" s="3" t="n">
        <v>94</v>
      </c>
      <c r="H57" s="3" t="n">
        <v>923</v>
      </c>
    </row>
    <row r="58" s="2" customFormat="true" ht="15" hidden="false" customHeight="false" outlineLevel="0" collapsed="false">
      <c r="A58" s="3" t="s">
        <v>227</v>
      </c>
      <c r="B58" s="3" t="s">
        <v>228</v>
      </c>
      <c r="C58" s="3" t="s">
        <v>229</v>
      </c>
      <c r="D58" s="3" t="s">
        <v>20</v>
      </c>
      <c r="E58" s="3" t="n">
        <v>0.00178</v>
      </c>
      <c r="F58" s="3" t="n">
        <v>0.00867345454545454</v>
      </c>
      <c r="G58" s="3" t="n">
        <v>4</v>
      </c>
      <c r="H58" s="3" t="n">
        <v>8</v>
      </c>
    </row>
    <row r="59" s="2" customFormat="true" ht="15" hidden="false" customHeight="false" outlineLevel="0" collapsed="false">
      <c r="A59" s="3" t="s">
        <v>230</v>
      </c>
      <c r="B59" s="3" t="s">
        <v>231</v>
      </c>
      <c r="C59" s="3" t="s">
        <v>232</v>
      </c>
      <c r="D59" s="3" t="s">
        <v>20</v>
      </c>
      <c r="E59" s="3" t="n">
        <v>0.00184</v>
      </c>
      <c r="F59" s="3" t="n">
        <v>0.00880571428571429</v>
      </c>
      <c r="G59" s="3" t="n">
        <v>15</v>
      </c>
      <c r="H59" s="3" t="n">
        <v>86</v>
      </c>
    </row>
    <row r="60" s="2" customFormat="true" ht="15" hidden="false" customHeight="false" outlineLevel="0" collapsed="false">
      <c r="A60" s="3" t="s">
        <v>233</v>
      </c>
      <c r="B60" s="3" t="s">
        <v>234</v>
      </c>
      <c r="C60" s="3" t="s">
        <v>235</v>
      </c>
      <c r="D60" s="3" t="s">
        <v>20</v>
      </c>
      <c r="E60" s="3" t="n">
        <v>0.00222</v>
      </c>
      <c r="F60" s="3" t="n">
        <v>0.0104378947368421</v>
      </c>
      <c r="G60" s="3" t="n">
        <v>30</v>
      </c>
      <c r="H60" s="3" t="n">
        <v>229</v>
      </c>
    </row>
    <row r="61" s="2" customFormat="true" ht="15" hidden="false" customHeight="false" outlineLevel="0" collapsed="false">
      <c r="A61" s="3" t="s">
        <v>236</v>
      </c>
      <c r="B61" s="3" t="s">
        <v>237</v>
      </c>
      <c r="C61" s="3" t="s">
        <v>238</v>
      </c>
      <c r="D61" s="3" t="s">
        <v>20</v>
      </c>
      <c r="E61" s="3" t="n">
        <v>0.0023</v>
      </c>
      <c r="F61" s="3" t="n">
        <v>0.0105367521367521</v>
      </c>
      <c r="G61" s="3" t="n">
        <v>10</v>
      </c>
      <c r="H61" s="3" t="n">
        <v>47</v>
      </c>
    </row>
    <row r="62" s="2" customFormat="true" ht="15" hidden="false" customHeight="false" outlineLevel="0" collapsed="false">
      <c r="A62" s="3" t="s">
        <v>239</v>
      </c>
      <c r="B62" s="3" t="s">
        <v>240</v>
      </c>
      <c r="C62" s="3" t="s">
        <v>238</v>
      </c>
      <c r="D62" s="3" t="s">
        <v>20</v>
      </c>
      <c r="E62" s="3" t="n">
        <v>0.0023</v>
      </c>
      <c r="F62" s="3" t="n">
        <v>0.0105367521367521</v>
      </c>
      <c r="G62" s="3" t="n">
        <v>10</v>
      </c>
      <c r="H62" s="3" t="n">
        <v>47</v>
      </c>
    </row>
    <row r="63" s="2" customFormat="true" ht="15" hidden="false" customHeight="false" outlineLevel="0" collapsed="false">
      <c r="A63" s="3" t="s">
        <v>241</v>
      </c>
      <c r="B63" s="3" t="s">
        <v>242</v>
      </c>
      <c r="C63" s="3" t="s">
        <v>243</v>
      </c>
      <c r="D63" s="3" t="s">
        <v>20</v>
      </c>
      <c r="E63" s="3" t="n">
        <v>0.00249</v>
      </c>
      <c r="F63" s="3" t="n">
        <v>0.011122</v>
      </c>
      <c r="G63" s="3" t="n">
        <v>74</v>
      </c>
      <c r="H63" s="3" t="n">
        <v>706</v>
      </c>
    </row>
    <row r="64" s="2" customFormat="true" ht="15" hidden="false" customHeight="false" outlineLevel="0" collapsed="false">
      <c r="A64" s="3" t="s">
        <v>244</v>
      </c>
      <c r="B64" s="3" t="s">
        <v>245</v>
      </c>
      <c r="C64" s="3" t="s">
        <v>246</v>
      </c>
      <c r="D64" s="3" t="s">
        <v>20</v>
      </c>
      <c r="E64" s="3" t="n">
        <v>0.00254</v>
      </c>
      <c r="F64" s="3" t="n">
        <v>0.0111593442622951</v>
      </c>
      <c r="G64" s="3" t="n">
        <v>7</v>
      </c>
      <c r="H64" s="3" t="n">
        <v>26</v>
      </c>
    </row>
    <row r="65" s="2" customFormat="true" ht="15" hidden="false" customHeight="false" outlineLevel="0" collapsed="false">
      <c r="A65" s="3" t="s">
        <v>247</v>
      </c>
      <c r="B65" s="3" t="s">
        <v>248</v>
      </c>
      <c r="C65" s="3" t="s">
        <v>249</v>
      </c>
      <c r="D65" s="3" t="s">
        <v>20</v>
      </c>
      <c r="E65" s="3" t="n">
        <v>0.00263</v>
      </c>
      <c r="F65" s="3" t="n">
        <v>0.0113683870967742</v>
      </c>
      <c r="G65" s="3" t="n">
        <v>8</v>
      </c>
      <c r="H65" s="3" t="n">
        <v>33</v>
      </c>
    </row>
    <row r="66" s="2" customFormat="true" ht="15" hidden="false" customHeight="false" outlineLevel="0" collapsed="false">
      <c r="A66" s="3" t="s">
        <v>250</v>
      </c>
      <c r="B66" s="3" t="s">
        <v>251</v>
      </c>
      <c r="C66" s="3" t="s">
        <v>252</v>
      </c>
      <c r="D66" s="3" t="s">
        <v>20</v>
      </c>
      <c r="E66" s="3" t="n">
        <v>0.00278</v>
      </c>
      <c r="F66" s="3" t="n">
        <v>0.0118260317460317</v>
      </c>
      <c r="G66" s="3" t="n">
        <v>11</v>
      </c>
      <c r="H66" s="3" t="n">
        <v>56</v>
      </c>
    </row>
    <row r="67" s="2" customFormat="true" ht="15" hidden="false" customHeight="false" outlineLevel="0" collapsed="false">
      <c r="A67" s="3" t="s">
        <v>253</v>
      </c>
      <c r="B67" s="3" t="s">
        <v>254</v>
      </c>
      <c r="C67" s="3" t="s">
        <v>255</v>
      </c>
      <c r="D67" s="3" t="s">
        <v>20</v>
      </c>
      <c r="E67" s="3" t="n">
        <v>0.00281</v>
      </c>
      <c r="F67" s="3" t="n">
        <v>0.011766875</v>
      </c>
      <c r="G67" s="3" t="n">
        <v>20</v>
      </c>
      <c r="H67" s="3" t="n">
        <v>135</v>
      </c>
    </row>
    <row r="68" s="2" customFormat="true" ht="15" hidden="false" customHeight="false" outlineLevel="0" collapsed="false">
      <c r="A68" s="3" t="s">
        <v>256</v>
      </c>
      <c r="B68" s="3" t="s">
        <v>257</v>
      </c>
      <c r="C68" s="3" t="s">
        <v>187</v>
      </c>
      <c r="D68" s="3" t="s">
        <v>20</v>
      </c>
      <c r="E68" s="3" t="n">
        <v>0.00301</v>
      </c>
      <c r="F68" s="3" t="n">
        <v>0.0122224242424242</v>
      </c>
      <c r="G68" s="3" t="n">
        <v>4</v>
      </c>
      <c r="H68" s="3" t="n">
        <v>9</v>
      </c>
    </row>
    <row r="69" s="2" customFormat="true" ht="15" hidden="false" customHeight="false" outlineLevel="0" collapsed="false">
      <c r="A69" s="3" t="s">
        <v>258</v>
      </c>
      <c r="B69" s="3" t="s">
        <v>259</v>
      </c>
      <c r="C69" s="3" t="s">
        <v>260</v>
      </c>
      <c r="D69" s="3" t="s">
        <v>20</v>
      </c>
      <c r="E69" s="3" t="n">
        <v>0.00301</v>
      </c>
      <c r="F69" s="3" t="n">
        <v>0.0122224242424242</v>
      </c>
      <c r="G69" s="3" t="n">
        <v>4</v>
      </c>
      <c r="H69" s="3" t="n">
        <v>9</v>
      </c>
    </row>
    <row r="70" s="2" customFormat="true" ht="15" hidden="false" customHeight="false" outlineLevel="0" collapsed="false">
      <c r="A70" s="3" t="s">
        <v>261</v>
      </c>
      <c r="B70" s="3" t="s">
        <v>262</v>
      </c>
      <c r="C70" s="3" t="s">
        <v>187</v>
      </c>
      <c r="D70" s="3" t="s">
        <v>20</v>
      </c>
      <c r="E70" s="3" t="n">
        <v>0.00301</v>
      </c>
      <c r="F70" s="3" t="n">
        <v>0.0122224242424242</v>
      </c>
      <c r="G70" s="3" t="n">
        <v>4</v>
      </c>
      <c r="H70" s="3" t="n">
        <v>9</v>
      </c>
    </row>
    <row r="71" s="2" customFormat="true" ht="15" hidden="false" customHeight="false" outlineLevel="0" collapsed="false">
      <c r="A71" s="3" t="s">
        <v>263</v>
      </c>
      <c r="B71" s="3" t="s">
        <v>264</v>
      </c>
      <c r="C71" s="3" t="s">
        <v>265</v>
      </c>
      <c r="D71" s="3" t="s">
        <v>20</v>
      </c>
      <c r="E71" s="3" t="n">
        <v>0.00358</v>
      </c>
      <c r="F71" s="3" t="n">
        <v>0.0140064233576642</v>
      </c>
      <c r="G71" s="3" t="n">
        <v>9</v>
      </c>
      <c r="H71" s="3" t="n">
        <v>42</v>
      </c>
    </row>
    <row r="72" s="2" customFormat="true" ht="15" hidden="false" customHeight="false" outlineLevel="0" collapsed="false">
      <c r="A72" s="3" t="s">
        <v>266</v>
      </c>
      <c r="B72" s="3" t="s">
        <v>267</v>
      </c>
      <c r="C72" s="3" t="s">
        <v>265</v>
      </c>
      <c r="D72" s="3" t="s">
        <v>20</v>
      </c>
      <c r="E72" s="3" t="n">
        <v>0.00358</v>
      </c>
      <c r="F72" s="3" t="n">
        <v>0.0140064233576642</v>
      </c>
      <c r="G72" s="3" t="n">
        <v>9</v>
      </c>
      <c r="H72" s="3" t="n">
        <v>42</v>
      </c>
    </row>
    <row r="73" s="2" customFormat="true" ht="15" hidden="false" customHeight="false" outlineLevel="0" collapsed="false">
      <c r="A73" s="3" t="s">
        <v>268</v>
      </c>
      <c r="B73" s="3" t="s">
        <v>269</v>
      </c>
      <c r="C73" s="3" t="s">
        <v>270</v>
      </c>
      <c r="D73" s="3" t="s">
        <v>20</v>
      </c>
      <c r="E73" s="3" t="n">
        <v>0.00384</v>
      </c>
      <c r="F73" s="3" t="n">
        <v>0.0147017142857143</v>
      </c>
      <c r="G73" s="3" t="n">
        <v>32</v>
      </c>
      <c r="H73" s="3" t="n">
        <v>258</v>
      </c>
    </row>
    <row r="74" s="2" customFormat="true" ht="15" hidden="false" customHeight="false" outlineLevel="0" collapsed="false">
      <c r="A74" s="3" t="s">
        <v>271</v>
      </c>
      <c r="B74" s="3" t="s">
        <v>272</v>
      </c>
      <c r="C74" s="3" t="s">
        <v>273</v>
      </c>
      <c r="D74" s="3" t="s">
        <v>20</v>
      </c>
      <c r="E74" s="3" t="n">
        <v>0.00387</v>
      </c>
      <c r="F74" s="3" t="n">
        <v>0.0146078873239437</v>
      </c>
      <c r="G74" s="3" t="n">
        <v>5</v>
      </c>
      <c r="H74" s="3" t="n">
        <v>15</v>
      </c>
    </row>
    <row r="75" s="2" customFormat="true" ht="15" hidden="false" customHeight="false" outlineLevel="0" collapsed="false">
      <c r="A75" s="3" t="s">
        <v>274</v>
      </c>
      <c r="B75" s="3" t="s">
        <v>275</v>
      </c>
      <c r="C75" s="3" t="s">
        <v>276</v>
      </c>
      <c r="D75" s="3" t="s">
        <v>20</v>
      </c>
      <c r="E75" s="3" t="n">
        <v>0.00391</v>
      </c>
      <c r="F75" s="3" t="n">
        <v>0.0145538888888889</v>
      </c>
      <c r="G75" s="3" t="n">
        <v>87</v>
      </c>
      <c r="H75" s="3" t="n">
        <v>868</v>
      </c>
    </row>
    <row r="76" s="2" customFormat="true" ht="15" hidden="false" customHeight="false" outlineLevel="0" collapsed="false">
      <c r="A76" s="3" t="s">
        <v>277</v>
      </c>
      <c r="B76" s="3" t="s">
        <v>278</v>
      </c>
      <c r="C76" s="3" t="s">
        <v>279</v>
      </c>
      <c r="D76" s="3" t="s">
        <v>20</v>
      </c>
      <c r="E76" s="3" t="n">
        <v>0.00398</v>
      </c>
      <c r="F76" s="3" t="n">
        <v>0.0146115068493151</v>
      </c>
      <c r="G76" s="3" t="n">
        <v>17</v>
      </c>
      <c r="H76" s="3" t="n">
        <v>111</v>
      </c>
    </row>
    <row r="77" s="2" customFormat="true" ht="15" hidden="false" customHeight="false" outlineLevel="0" collapsed="false">
      <c r="A77" s="3" t="s">
        <v>280</v>
      </c>
      <c r="B77" s="3" t="s">
        <v>281</v>
      </c>
      <c r="C77" s="3" t="s">
        <v>282</v>
      </c>
      <c r="D77" s="3" t="s">
        <v>20</v>
      </c>
      <c r="E77" s="3" t="n">
        <v>0.00425</v>
      </c>
      <c r="F77" s="3" t="n">
        <v>0.0153918918918919</v>
      </c>
      <c r="G77" s="3" t="n">
        <v>11</v>
      </c>
      <c r="H77" s="3" t="n">
        <v>59</v>
      </c>
    </row>
    <row r="78" s="2" customFormat="true" ht="15" hidden="false" customHeight="false" outlineLevel="0" collapsed="false">
      <c r="A78" s="3" t="s">
        <v>283</v>
      </c>
      <c r="B78" s="3" t="s">
        <v>284</v>
      </c>
      <c r="C78" s="3" t="s">
        <v>285</v>
      </c>
      <c r="D78" s="3" t="s">
        <v>20</v>
      </c>
      <c r="E78" s="3" t="n">
        <v>0.00437</v>
      </c>
      <c r="F78" s="3" t="n">
        <v>0.0156154666666667</v>
      </c>
      <c r="G78" s="3" t="n">
        <v>17</v>
      </c>
      <c r="H78" s="3" t="n">
        <v>112</v>
      </c>
    </row>
    <row r="79" s="2" customFormat="true" ht="15" hidden="false" customHeight="false" outlineLevel="0" collapsed="false">
      <c r="A79" s="3" t="s">
        <v>286</v>
      </c>
      <c r="B79" s="3" t="s">
        <v>287</v>
      </c>
      <c r="C79" s="3" t="s">
        <v>288</v>
      </c>
      <c r="D79" s="3" t="s">
        <v>20</v>
      </c>
      <c r="E79" s="3" t="n">
        <v>0.00443</v>
      </c>
      <c r="F79" s="3" t="n">
        <v>0.0156215789473684</v>
      </c>
      <c r="G79" s="3" t="n">
        <v>14</v>
      </c>
      <c r="H79" s="3" t="n">
        <v>85</v>
      </c>
    </row>
    <row r="80" s="2" customFormat="true" ht="15" hidden="false" customHeight="false" outlineLevel="0" collapsed="false">
      <c r="A80" s="3" t="s">
        <v>289</v>
      </c>
      <c r="B80" s="3" t="s">
        <v>290</v>
      </c>
      <c r="C80" s="3" t="s">
        <v>291</v>
      </c>
      <c r="D80" s="3" t="s">
        <v>20</v>
      </c>
      <c r="E80" s="3" t="n">
        <v>0.00471</v>
      </c>
      <c r="F80" s="3" t="n">
        <v>0.0163932467532467</v>
      </c>
      <c r="G80" s="3" t="n">
        <v>4</v>
      </c>
      <c r="H80" s="3" t="n">
        <v>10</v>
      </c>
    </row>
    <row r="81" s="2" customFormat="true" ht="15" hidden="false" customHeight="false" outlineLevel="0" collapsed="false">
      <c r="A81" s="3" t="s">
        <v>292</v>
      </c>
      <c r="B81" s="3" t="s">
        <v>293</v>
      </c>
      <c r="C81" s="3" t="s">
        <v>294</v>
      </c>
      <c r="D81" s="3" t="s">
        <v>20</v>
      </c>
      <c r="E81" s="3" t="n">
        <v>0.00476</v>
      </c>
      <c r="F81" s="3" t="n">
        <v>0.0163548717948718</v>
      </c>
      <c r="G81" s="3" t="n">
        <v>131</v>
      </c>
      <c r="H81" s="3" t="n">
        <v>1394</v>
      </c>
    </row>
    <row r="82" s="2" customFormat="true" ht="15" hidden="false" customHeight="false" outlineLevel="0" collapsed="false">
      <c r="A82" s="3" t="s">
        <v>295</v>
      </c>
      <c r="B82" s="3" t="s">
        <v>296</v>
      </c>
      <c r="C82" s="3" t="s">
        <v>297</v>
      </c>
      <c r="D82" s="3" t="s">
        <v>20</v>
      </c>
      <c r="E82" s="3" t="n">
        <v>0.00525</v>
      </c>
      <c r="F82" s="3" t="n">
        <v>0.0178101265822785</v>
      </c>
      <c r="G82" s="3" t="n">
        <v>31</v>
      </c>
      <c r="H82" s="3" t="n">
        <v>253</v>
      </c>
    </row>
    <row r="83" s="2" customFormat="true" ht="15" hidden="false" customHeight="false" outlineLevel="0" collapsed="false">
      <c r="A83" s="3" t="s">
        <v>298</v>
      </c>
      <c r="B83" s="3" t="s">
        <v>299</v>
      </c>
      <c r="C83" s="3" t="s">
        <v>300</v>
      </c>
      <c r="D83" s="3" t="s">
        <v>20</v>
      </c>
      <c r="E83" s="3" t="n">
        <v>0.00532</v>
      </c>
      <c r="F83" s="3" t="n">
        <v>0.017822</v>
      </c>
      <c r="G83" s="3" t="n">
        <v>26</v>
      </c>
      <c r="H83" s="3" t="n">
        <v>202</v>
      </c>
    </row>
    <row r="84" s="2" customFormat="true" ht="15" hidden="false" customHeight="false" outlineLevel="0" collapsed="false">
      <c r="A84" s="3" t="s">
        <v>301</v>
      </c>
      <c r="B84" s="3" t="s">
        <v>302</v>
      </c>
      <c r="C84" s="3" t="s">
        <v>303</v>
      </c>
      <c r="D84" s="3" t="s">
        <v>20</v>
      </c>
      <c r="E84" s="3" t="n">
        <v>0.0056</v>
      </c>
      <c r="F84" s="3" t="n">
        <v>0.0185283950617284</v>
      </c>
      <c r="G84" s="3" t="n">
        <v>163</v>
      </c>
      <c r="H84" s="3" t="n">
        <v>1788</v>
      </c>
    </row>
    <row r="85" s="2" customFormat="true" ht="15" hidden="false" customHeight="false" outlineLevel="0" collapsed="false">
      <c r="A85" s="3" t="s">
        <v>304</v>
      </c>
      <c r="B85" s="3" t="s">
        <v>305</v>
      </c>
      <c r="C85" s="3" t="s">
        <v>306</v>
      </c>
      <c r="D85" s="3" t="s">
        <v>20</v>
      </c>
      <c r="E85" s="3" t="n">
        <v>0.00567</v>
      </c>
      <c r="F85" s="3" t="n">
        <v>0.0185312195121951</v>
      </c>
      <c r="G85" s="3" t="n">
        <v>22</v>
      </c>
      <c r="H85" s="3" t="n">
        <v>163</v>
      </c>
    </row>
    <row r="86" s="2" customFormat="true" ht="15" hidden="false" customHeight="false" outlineLevel="0" collapsed="false">
      <c r="A86" s="3" t="s">
        <v>307</v>
      </c>
      <c r="B86" s="3" t="s">
        <v>308</v>
      </c>
      <c r="C86" s="3" t="s">
        <v>246</v>
      </c>
      <c r="D86" s="3" t="s">
        <v>20</v>
      </c>
      <c r="E86" s="3" t="n">
        <v>0.00603</v>
      </c>
      <c r="F86" s="3" t="n">
        <v>0.0193537724550898</v>
      </c>
      <c r="G86" s="3" t="n">
        <v>7</v>
      </c>
      <c r="H86" s="3" t="n">
        <v>30</v>
      </c>
    </row>
    <row r="87" s="2" customFormat="true" ht="15" hidden="false" customHeight="false" outlineLevel="0" collapsed="false">
      <c r="A87" s="3" t="s">
        <v>309</v>
      </c>
      <c r="B87" s="3" t="s">
        <v>310</v>
      </c>
      <c r="C87" s="3" t="s">
        <v>311</v>
      </c>
      <c r="D87" s="3" t="s">
        <v>20</v>
      </c>
      <c r="E87" s="3" t="n">
        <v>0.00603</v>
      </c>
      <c r="F87" s="3" t="n">
        <v>0.0193537724550898</v>
      </c>
      <c r="G87" s="3" t="n">
        <v>7</v>
      </c>
      <c r="H87" s="3" t="n">
        <v>30</v>
      </c>
    </row>
    <row r="88" s="2" customFormat="true" ht="15" hidden="false" customHeight="false" outlineLevel="0" collapsed="false">
      <c r="A88" s="3" t="s">
        <v>312</v>
      </c>
      <c r="B88" s="3" t="s">
        <v>313</v>
      </c>
      <c r="C88" s="3" t="s">
        <v>314</v>
      </c>
      <c r="D88" s="3" t="s">
        <v>20</v>
      </c>
      <c r="E88" s="3" t="n">
        <v>0.00659</v>
      </c>
      <c r="F88" s="3" t="n">
        <v>0.0207778823529412</v>
      </c>
      <c r="G88" s="3" t="n">
        <v>10</v>
      </c>
      <c r="H88" s="3" t="n">
        <v>54</v>
      </c>
    </row>
    <row r="89" s="2" customFormat="true" ht="15" hidden="false" customHeight="false" outlineLevel="0" collapsed="false">
      <c r="A89" s="3" t="s">
        <v>315</v>
      </c>
      <c r="B89" s="3" t="s">
        <v>316</v>
      </c>
      <c r="C89" s="3" t="s">
        <v>317</v>
      </c>
      <c r="D89" s="3" t="s">
        <v>20</v>
      </c>
      <c r="E89" s="3" t="n">
        <v>0.00662</v>
      </c>
      <c r="F89" s="3" t="n">
        <v>0.0206297674418605</v>
      </c>
      <c r="G89" s="3" t="n">
        <v>36</v>
      </c>
      <c r="H89" s="3" t="n">
        <v>310</v>
      </c>
    </row>
    <row r="90" s="2" customFormat="true" ht="15" hidden="false" customHeight="false" outlineLevel="0" collapsed="false">
      <c r="A90" s="3" t="s">
        <v>318</v>
      </c>
      <c r="B90" s="3" t="s">
        <v>319</v>
      </c>
      <c r="C90" s="3" t="s">
        <v>320</v>
      </c>
      <c r="D90" s="3" t="s">
        <v>20</v>
      </c>
      <c r="E90" s="3" t="n">
        <v>0.00708</v>
      </c>
      <c r="F90" s="3" t="n">
        <v>0.0218096551724138</v>
      </c>
      <c r="G90" s="3" t="n">
        <v>34</v>
      </c>
      <c r="H90" s="3" t="n">
        <v>290</v>
      </c>
    </row>
    <row r="91" s="2" customFormat="true" ht="15" hidden="false" customHeight="false" outlineLevel="0" collapsed="false">
      <c r="A91" s="3" t="s">
        <v>321</v>
      </c>
      <c r="B91" s="3" t="s">
        <v>322</v>
      </c>
      <c r="C91" s="3" t="s">
        <v>323</v>
      </c>
      <c r="D91" s="3" t="s">
        <v>20</v>
      </c>
      <c r="E91" s="3" t="n">
        <v>0.00724</v>
      </c>
      <c r="F91" s="3" t="n">
        <v>0.02144</v>
      </c>
      <c r="G91" s="3" t="n">
        <v>3</v>
      </c>
      <c r="H91" s="3" t="n">
        <v>6</v>
      </c>
    </row>
    <row r="92" s="2" customFormat="true" ht="15" hidden="false" customHeight="false" outlineLevel="0" collapsed="false">
      <c r="A92" s="3" t="s">
        <v>324</v>
      </c>
      <c r="B92" s="3" t="s">
        <v>325</v>
      </c>
      <c r="C92" s="3" t="s">
        <v>326</v>
      </c>
      <c r="D92" s="3" t="s">
        <v>20</v>
      </c>
      <c r="E92" s="3" t="n">
        <v>0.00724</v>
      </c>
      <c r="F92" s="3" t="n">
        <v>0.02144</v>
      </c>
      <c r="G92" s="3" t="n">
        <v>3</v>
      </c>
      <c r="H92" s="3" t="n">
        <v>6</v>
      </c>
    </row>
    <row r="93" s="2" customFormat="true" ht="15" hidden="false" customHeight="false" outlineLevel="0" collapsed="false">
      <c r="A93" s="3" t="s">
        <v>327</v>
      </c>
      <c r="B93" s="3" t="s">
        <v>328</v>
      </c>
      <c r="C93" s="3" t="s">
        <v>326</v>
      </c>
      <c r="D93" s="3" t="s">
        <v>20</v>
      </c>
      <c r="E93" s="3" t="n">
        <v>0.00724</v>
      </c>
      <c r="F93" s="3" t="n">
        <v>0.02144</v>
      </c>
      <c r="G93" s="3" t="n">
        <v>3</v>
      </c>
      <c r="H93" s="3" t="n">
        <v>6</v>
      </c>
    </row>
    <row r="94" s="2" customFormat="true" ht="15" hidden="false" customHeight="false" outlineLevel="0" collapsed="false">
      <c r="A94" s="3" t="s">
        <v>329</v>
      </c>
      <c r="B94" s="3" t="s">
        <v>330</v>
      </c>
      <c r="C94" s="3" t="s">
        <v>331</v>
      </c>
      <c r="D94" s="3" t="s">
        <v>20</v>
      </c>
      <c r="E94" s="3" t="n">
        <v>0.00724</v>
      </c>
      <c r="F94" s="3" t="n">
        <v>0.02144</v>
      </c>
      <c r="G94" s="3" t="n">
        <v>3</v>
      </c>
      <c r="H94" s="3" t="n">
        <v>6</v>
      </c>
    </row>
    <row r="95" s="2" customFormat="true" ht="15" hidden="false" customHeight="false" outlineLevel="0" collapsed="false">
      <c r="A95" s="3" t="s">
        <v>332</v>
      </c>
      <c r="B95" s="3" t="s">
        <v>333</v>
      </c>
      <c r="C95" s="3" t="s">
        <v>334</v>
      </c>
      <c r="D95" s="3" t="s">
        <v>20</v>
      </c>
      <c r="E95" s="3" t="n">
        <v>0.00724</v>
      </c>
      <c r="F95" s="3" t="n">
        <v>0.02144</v>
      </c>
      <c r="G95" s="3" t="n">
        <v>3</v>
      </c>
      <c r="H95" s="3" t="n">
        <v>6</v>
      </c>
    </row>
    <row r="96" s="2" customFormat="true" ht="15" hidden="false" customHeight="false" outlineLevel="0" collapsed="false">
      <c r="A96" s="3" t="s">
        <v>335</v>
      </c>
      <c r="B96" s="3" t="s">
        <v>336</v>
      </c>
      <c r="C96" s="3" t="s">
        <v>337</v>
      </c>
      <c r="D96" s="3" t="s">
        <v>20</v>
      </c>
      <c r="E96" s="3" t="n">
        <v>0.00724</v>
      </c>
      <c r="F96" s="3" t="n">
        <v>0.02144</v>
      </c>
      <c r="G96" s="3" t="n">
        <v>3</v>
      </c>
      <c r="H96" s="3" t="n">
        <v>6</v>
      </c>
    </row>
    <row r="97" s="2" customFormat="true" ht="15" hidden="false" customHeight="false" outlineLevel="0" collapsed="false">
      <c r="A97" s="3" t="s">
        <v>338</v>
      </c>
      <c r="B97" s="3" t="s">
        <v>339</v>
      </c>
      <c r="C97" s="3" t="s">
        <v>340</v>
      </c>
      <c r="D97" s="3" t="s">
        <v>20</v>
      </c>
      <c r="E97" s="3" t="n">
        <v>0.00729</v>
      </c>
      <c r="F97" s="3" t="n">
        <v>0.0207842553191489</v>
      </c>
      <c r="G97" s="3" t="n">
        <v>19</v>
      </c>
      <c r="H97" s="3" t="n">
        <v>137</v>
      </c>
    </row>
    <row r="98" s="2" customFormat="true" ht="15" hidden="false" customHeight="false" outlineLevel="0" collapsed="false">
      <c r="A98" s="3" t="s">
        <v>341</v>
      </c>
      <c r="B98" s="3" t="s">
        <v>342</v>
      </c>
      <c r="C98" s="3" t="s">
        <v>211</v>
      </c>
      <c r="D98" s="3" t="s">
        <v>20</v>
      </c>
      <c r="E98" s="3" t="n">
        <v>0.00736</v>
      </c>
      <c r="F98" s="3" t="n">
        <v>0.0207629473684211</v>
      </c>
      <c r="G98" s="3" t="n">
        <v>12</v>
      </c>
      <c r="H98" s="3" t="n">
        <v>72</v>
      </c>
    </row>
    <row r="99" s="2" customFormat="true" ht="15" hidden="false" customHeight="false" outlineLevel="0" collapsed="false">
      <c r="A99" s="3" t="s">
        <v>343</v>
      </c>
      <c r="B99" s="3" t="s">
        <v>344</v>
      </c>
      <c r="C99" s="3" t="s">
        <v>345</v>
      </c>
      <c r="D99" s="3" t="s">
        <v>20</v>
      </c>
      <c r="E99" s="3" t="n">
        <v>0.00752</v>
      </c>
      <c r="F99" s="3" t="n">
        <v>0.0209933333333333</v>
      </c>
      <c r="G99" s="3" t="n">
        <v>23</v>
      </c>
      <c r="H99" s="3" t="n">
        <v>177</v>
      </c>
    </row>
    <row r="100" s="2" customFormat="true" ht="15" hidden="false" customHeight="false" outlineLevel="0" collapsed="false">
      <c r="A100" s="3" t="s">
        <v>346</v>
      </c>
      <c r="B100" s="3" t="s">
        <v>347</v>
      </c>
      <c r="C100" s="3" t="s">
        <v>348</v>
      </c>
      <c r="D100" s="3" t="s">
        <v>20</v>
      </c>
      <c r="E100" s="3" t="n">
        <v>0.00913</v>
      </c>
      <c r="F100" s="3" t="n">
        <v>0.0252251546391753</v>
      </c>
      <c r="G100" s="3" t="n">
        <v>5</v>
      </c>
      <c r="H100" s="3" t="n">
        <v>18</v>
      </c>
    </row>
    <row r="101" s="2" customFormat="true" ht="15" hidden="false" customHeight="false" outlineLevel="0" collapsed="false">
      <c r="A101" s="3" t="s">
        <v>349</v>
      </c>
      <c r="B101" s="3" t="s">
        <v>350</v>
      </c>
      <c r="C101" s="3" t="s">
        <v>351</v>
      </c>
      <c r="D101" s="3" t="s">
        <v>20</v>
      </c>
      <c r="E101" s="3" t="n">
        <v>0.00915</v>
      </c>
      <c r="F101" s="3" t="n">
        <v>0.0248954314720812</v>
      </c>
      <c r="G101" s="3" t="n">
        <v>12</v>
      </c>
      <c r="H101" s="3" t="n">
        <v>74</v>
      </c>
    </row>
    <row r="102" s="2" customFormat="true" ht="15" hidden="false" customHeight="false" outlineLevel="0" collapsed="false">
      <c r="A102" s="3" t="s">
        <v>352</v>
      </c>
      <c r="B102" s="3" t="s">
        <v>353</v>
      </c>
      <c r="C102" s="3" t="s">
        <v>351</v>
      </c>
      <c r="D102" s="3" t="s">
        <v>20</v>
      </c>
      <c r="E102" s="3" t="n">
        <v>0.00915</v>
      </c>
      <c r="F102" s="3" t="n">
        <v>0.0248954314720812</v>
      </c>
      <c r="G102" s="3" t="n">
        <v>12</v>
      </c>
      <c r="H102" s="3" t="n">
        <v>74</v>
      </c>
    </row>
    <row r="103" s="2" customFormat="true" ht="15" hidden="false" customHeight="false" outlineLevel="0" collapsed="false">
      <c r="A103" s="3" t="s">
        <v>354</v>
      </c>
      <c r="B103" s="3" t="s">
        <v>355</v>
      </c>
      <c r="C103" s="3" t="s">
        <v>356</v>
      </c>
      <c r="D103" s="3" t="s">
        <v>20</v>
      </c>
      <c r="E103" s="3" t="n">
        <v>0.00964</v>
      </c>
      <c r="F103" s="3" t="n">
        <v>0.0258352</v>
      </c>
      <c r="G103" s="3" t="n">
        <v>24</v>
      </c>
      <c r="H103" s="3" t="n">
        <v>191</v>
      </c>
    </row>
    <row r="104" s="2" customFormat="true" ht="15" hidden="false" customHeight="false" outlineLevel="0" collapsed="false">
      <c r="A104" s="3" t="s">
        <v>357</v>
      </c>
      <c r="B104" s="3" t="s">
        <v>358</v>
      </c>
      <c r="C104" s="3" t="s">
        <v>359</v>
      </c>
      <c r="D104" s="3" t="s">
        <v>20</v>
      </c>
      <c r="E104" s="3" t="n">
        <v>0.00972</v>
      </c>
      <c r="F104" s="3" t="n">
        <v>0.0256646305418719</v>
      </c>
      <c r="G104" s="3" t="n">
        <v>18</v>
      </c>
      <c r="H104" s="3" t="n">
        <v>131</v>
      </c>
    </row>
    <row r="105" s="2" customFormat="true" ht="15" hidden="false" customHeight="false" outlineLevel="0" collapsed="false">
      <c r="A105" s="3" t="s">
        <v>360</v>
      </c>
      <c r="B105" s="3" t="s">
        <v>361</v>
      </c>
      <c r="C105" s="3" t="s">
        <v>359</v>
      </c>
      <c r="D105" s="3" t="s">
        <v>20</v>
      </c>
      <c r="E105" s="3" t="n">
        <v>0.00972</v>
      </c>
      <c r="F105" s="3" t="n">
        <v>0.0256646305418719</v>
      </c>
      <c r="G105" s="3" t="n">
        <v>18</v>
      </c>
      <c r="H105" s="3" t="n">
        <v>131</v>
      </c>
    </row>
    <row r="106" s="2" customFormat="true" ht="15" hidden="false" customHeight="false" outlineLevel="0" collapsed="false">
      <c r="A106" s="3" t="s">
        <v>362</v>
      </c>
      <c r="B106" s="3" t="s">
        <v>363</v>
      </c>
      <c r="C106" s="3" t="s">
        <v>364</v>
      </c>
      <c r="D106" s="3" t="s">
        <v>20</v>
      </c>
      <c r="E106" s="3" t="n">
        <v>0.00986</v>
      </c>
      <c r="F106" s="3" t="n">
        <v>0.025655145631068</v>
      </c>
      <c r="G106" s="3" t="n">
        <v>26</v>
      </c>
      <c r="H106" s="3" t="n">
        <v>212</v>
      </c>
    </row>
    <row r="107" s="2" customFormat="true" ht="15" hidden="false" customHeight="false" outlineLevel="0" collapsed="false">
      <c r="A107" s="3" t="s">
        <v>365</v>
      </c>
      <c r="B107" s="3" t="s">
        <v>366</v>
      </c>
      <c r="C107" s="3" t="s">
        <v>367</v>
      </c>
      <c r="D107" s="3" t="s">
        <v>20</v>
      </c>
      <c r="E107" s="3" t="n">
        <v>0.01041</v>
      </c>
      <c r="F107" s="3" t="n">
        <v>0.0268257692307692</v>
      </c>
      <c r="G107" s="3" t="n">
        <v>23</v>
      </c>
      <c r="H107" s="3" t="n">
        <v>182</v>
      </c>
    </row>
    <row r="108" s="2" customFormat="true" ht="15" hidden="false" customHeight="false" outlineLevel="0" collapsed="false">
      <c r="A108" s="3" t="s">
        <v>368</v>
      </c>
      <c r="B108" s="3" t="s">
        <v>369</v>
      </c>
      <c r="C108" s="3" t="s">
        <v>370</v>
      </c>
      <c r="D108" s="3" t="s">
        <v>20</v>
      </c>
      <c r="E108" s="3" t="n">
        <v>0.01142</v>
      </c>
      <c r="F108" s="3" t="n">
        <v>0.0291481904761905</v>
      </c>
      <c r="G108" s="3" t="n">
        <v>6</v>
      </c>
      <c r="H108" s="3" t="n">
        <v>26</v>
      </c>
    </row>
    <row r="109" s="2" customFormat="true" ht="15" hidden="false" customHeight="false" outlineLevel="0" collapsed="false">
      <c r="A109" s="3" t="s">
        <v>371</v>
      </c>
      <c r="B109" s="3" t="s">
        <v>372</v>
      </c>
      <c r="C109" s="3" t="s">
        <v>373</v>
      </c>
      <c r="D109" s="3" t="s">
        <v>20</v>
      </c>
      <c r="E109" s="3" t="n">
        <v>0.01164</v>
      </c>
      <c r="F109" s="3" t="n">
        <v>0.0294294339622641</v>
      </c>
      <c r="G109" s="3" t="n">
        <v>5</v>
      </c>
      <c r="H109" s="3" t="n">
        <v>19</v>
      </c>
    </row>
    <row r="110" s="2" customFormat="true" ht="15" hidden="false" customHeight="false" outlineLevel="0" collapsed="false">
      <c r="A110" s="3" t="s">
        <v>374</v>
      </c>
      <c r="B110" s="3" t="s">
        <v>375</v>
      </c>
      <c r="C110" s="3" t="s">
        <v>376</v>
      </c>
      <c r="D110" s="3" t="s">
        <v>20</v>
      </c>
      <c r="E110" s="3" t="n">
        <v>0.01197</v>
      </c>
      <c r="F110" s="3" t="n">
        <v>0.0295664516129032</v>
      </c>
      <c r="G110" s="3" t="n">
        <v>3</v>
      </c>
      <c r="H110" s="3" t="n">
        <v>7</v>
      </c>
    </row>
    <row r="111" s="2" customFormat="true" ht="15" hidden="false" customHeight="false" outlineLevel="0" collapsed="false">
      <c r="A111" s="3" t="s">
        <v>377</v>
      </c>
      <c r="B111" s="3" t="s">
        <v>378</v>
      </c>
      <c r="C111" s="3" t="s">
        <v>331</v>
      </c>
      <c r="D111" s="3" t="s">
        <v>20</v>
      </c>
      <c r="E111" s="3" t="n">
        <v>0.01197</v>
      </c>
      <c r="F111" s="3" t="n">
        <v>0.0295664516129032</v>
      </c>
      <c r="G111" s="3" t="n">
        <v>3</v>
      </c>
      <c r="H111" s="3" t="n">
        <v>7</v>
      </c>
    </row>
    <row r="112" s="2" customFormat="true" ht="15" hidden="false" customHeight="false" outlineLevel="0" collapsed="false">
      <c r="A112" s="3" t="s">
        <v>379</v>
      </c>
      <c r="B112" s="3" t="s">
        <v>380</v>
      </c>
      <c r="C112" s="3" t="s">
        <v>376</v>
      </c>
      <c r="D112" s="3" t="s">
        <v>20</v>
      </c>
      <c r="E112" s="3" t="n">
        <v>0.01197</v>
      </c>
      <c r="F112" s="3" t="n">
        <v>0.0295664516129032</v>
      </c>
      <c r="G112" s="3" t="n">
        <v>3</v>
      </c>
      <c r="H112" s="3" t="n">
        <v>7</v>
      </c>
    </row>
    <row r="113" s="2" customFormat="true" ht="15" hidden="false" customHeight="false" outlineLevel="0" collapsed="false">
      <c r="A113" s="3" t="s">
        <v>381</v>
      </c>
      <c r="B113" s="3" t="s">
        <v>382</v>
      </c>
      <c r="C113" s="3" t="s">
        <v>383</v>
      </c>
      <c r="D113" s="3" t="s">
        <v>20</v>
      </c>
      <c r="E113" s="3" t="n">
        <v>0.01197</v>
      </c>
      <c r="F113" s="3" t="n">
        <v>0.0295664516129032</v>
      </c>
      <c r="G113" s="3" t="n">
        <v>3</v>
      </c>
      <c r="H113" s="3" t="n">
        <v>7</v>
      </c>
    </row>
    <row r="114" s="2" customFormat="true" ht="15" hidden="false" customHeight="false" outlineLevel="0" collapsed="false">
      <c r="A114" s="3" t="s">
        <v>384</v>
      </c>
      <c r="B114" s="3" t="s">
        <v>385</v>
      </c>
      <c r="C114" s="3" t="s">
        <v>386</v>
      </c>
      <c r="D114" s="3" t="s">
        <v>20</v>
      </c>
      <c r="E114" s="3" t="n">
        <v>0.0123</v>
      </c>
      <c r="F114" s="3" t="n">
        <v>0.0296972972972973</v>
      </c>
      <c r="G114" s="3" t="n">
        <v>10</v>
      </c>
      <c r="H114" s="3" t="n">
        <v>59</v>
      </c>
    </row>
    <row r="115" s="2" customFormat="true" ht="15" hidden="false" customHeight="false" outlineLevel="0" collapsed="false">
      <c r="A115" s="3" t="s">
        <v>387</v>
      </c>
      <c r="B115" s="3" t="s">
        <v>388</v>
      </c>
      <c r="C115" s="3" t="s">
        <v>389</v>
      </c>
      <c r="D115" s="3" t="s">
        <v>20</v>
      </c>
      <c r="E115" s="3" t="n">
        <v>0.01242</v>
      </c>
      <c r="F115" s="3" t="n">
        <v>0.0297192857142857</v>
      </c>
      <c r="G115" s="3" t="n">
        <v>64</v>
      </c>
      <c r="H115" s="3" t="n">
        <v>639</v>
      </c>
    </row>
    <row r="116" s="2" customFormat="true" ht="15" hidden="false" customHeight="false" outlineLevel="0" collapsed="false">
      <c r="A116" s="3" t="s">
        <v>390</v>
      </c>
      <c r="B116" s="3" t="s">
        <v>391</v>
      </c>
      <c r="C116" s="3" t="s">
        <v>392</v>
      </c>
      <c r="D116" s="3" t="s">
        <v>20</v>
      </c>
      <c r="E116" s="3" t="n">
        <v>0.01272</v>
      </c>
      <c r="F116" s="3" t="n">
        <v>0.0301677876106195</v>
      </c>
      <c r="G116" s="3" t="n">
        <v>25</v>
      </c>
      <c r="H116" s="3" t="n">
        <v>206</v>
      </c>
    </row>
    <row r="117" s="2" customFormat="true" ht="15" hidden="false" customHeight="false" outlineLevel="0" collapsed="false">
      <c r="A117" s="3" t="s">
        <v>393</v>
      </c>
      <c r="B117" s="3" t="s">
        <v>394</v>
      </c>
      <c r="C117" s="3" t="s">
        <v>395</v>
      </c>
      <c r="D117" s="3" t="s">
        <v>20</v>
      </c>
      <c r="E117" s="3" t="n">
        <v>0.01295</v>
      </c>
      <c r="F117" s="3" t="n">
        <v>0.0304438596491228</v>
      </c>
      <c r="G117" s="3" t="n">
        <v>17</v>
      </c>
      <c r="H117" s="3" t="n">
        <v>125</v>
      </c>
    </row>
    <row r="118" s="2" customFormat="true" ht="15" hidden="false" customHeight="false" outlineLevel="0" collapsed="false">
      <c r="A118" s="3" t="s">
        <v>396</v>
      </c>
      <c r="B118" s="3" t="s">
        <v>397</v>
      </c>
      <c r="C118" s="3" t="s">
        <v>392</v>
      </c>
      <c r="D118" s="3" t="s">
        <v>20</v>
      </c>
      <c r="E118" s="3" t="n">
        <v>0.01346</v>
      </c>
      <c r="F118" s="3" t="n">
        <v>0.031367652173913</v>
      </c>
      <c r="G118" s="3" t="n">
        <v>25</v>
      </c>
      <c r="H118" s="3" t="n">
        <v>207</v>
      </c>
    </row>
    <row r="119" s="2" customFormat="true" ht="15" hidden="false" customHeight="false" outlineLevel="0" collapsed="false">
      <c r="A119" s="3" t="s">
        <v>398</v>
      </c>
      <c r="B119" s="3" t="s">
        <v>399</v>
      </c>
      <c r="C119" s="3" t="s">
        <v>400</v>
      </c>
      <c r="D119" s="3" t="s">
        <v>20</v>
      </c>
      <c r="E119" s="3" t="n">
        <v>0.0137</v>
      </c>
      <c r="F119" s="3" t="n">
        <v>0.031651724137931</v>
      </c>
      <c r="G119" s="3" t="n">
        <v>62</v>
      </c>
      <c r="H119" s="3" t="n">
        <v>619</v>
      </c>
    </row>
    <row r="120" s="2" customFormat="true" ht="15" hidden="false" customHeight="false" outlineLevel="0" collapsed="false">
      <c r="A120" s="3" t="s">
        <v>401</v>
      </c>
      <c r="B120" s="3" t="s">
        <v>402</v>
      </c>
      <c r="C120" s="3" t="s">
        <v>403</v>
      </c>
      <c r="D120" s="3" t="s">
        <v>20</v>
      </c>
      <c r="E120" s="3" t="n">
        <v>0.01376</v>
      </c>
      <c r="F120" s="3" t="n">
        <v>0.0313845106382979</v>
      </c>
      <c r="G120" s="3" t="n">
        <v>6</v>
      </c>
      <c r="H120" s="3" t="n">
        <v>27</v>
      </c>
    </row>
    <row r="121" s="2" customFormat="true" ht="15" hidden="false" customHeight="false" outlineLevel="0" collapsed="false">
      <c r="A121" s="3" t="s">
        <v>404</v>
      </c>
      <c r="B121" s="3" t="s">
        <v>405</v>
      </c>
      <c r="C121" s="3" t="s">
        <v>406</v>
      </c>
      <c r="D121" s="3" t="s">
        <v>20</v>
      </c>
      <c r="E121" s="3" t="n">
        <v>0.01376</v>
      </c>
      <c r="F121" s="3" t="n">
        <v>0.0313845106382979</v>
      </c>
      <c r="G121" s="3" t="n">
        <v>6</v>
      </c>
      <c r="H121" s="3" t="n">
        <v>27</v>
      </c>
    </row>
    <row r="122" s="2" customFormat="true" ht="15" hidden="false" customHeight="false" outlineLevel="0" collapsed="false">
      <c r="A122" s="3" t="s">
        <v>407</v>
      </c>
      <c r="B122" s="3" t="s">
        <v>408</v>
      </c>
      <c r="C122" s="3" t="s">
        <v>409</v>
      </c>
      <c r="D122" s="3" t="s">
        <v>20</v>
      </c>
      <c r="E122" s="3" t="n">
        <v>0.01541</v>
      </c>
      <c r="F122" s="3" t="n">
        <v>0.0347048739495798</v>
      </c>
      <c r="G122" s="3" t="n">
        <v>11</v>
      </c>
      <c r="H122" s="3" t="n">
        <v>70</v>
      </c>
    </row>
    <row r="123" s="2" customFormat="true" ht="15" hidden="false" customHeight="false" outlineLevel="0" collapsed="false">
      <c r="A123" s="3" t="s">
        <v>410</v>
      </c>
      <c r="B123" s="3" t="s">
        <v>411</v>
      </c>
      <c r="C123" s="3" t="s">
        <v>412</v>
      </c>
      <c r="D123" s="3" t="s">
        <v>20</v>
      </c>
      <c r="E123" s="3" t="n">
        <v>0.01622</v>
      </c>
      <c r="F123" s="3" t="n">
        <v>0.0362246666666667</v>
      </c>
      <c r="G123" s="3" t="n">
        <v>118</v>
      </c>
      <c r="H123" s="3" t="n">
        <v>1291</v>
      </c>
    </row>
    <row r="124" s="2" customFormat="true" ht="15" hidden="false" customHeight="false" outlineLevel="0" collapsed="false">
      <c r="A124" s="3" t="s">
        <v>413</v>
      </c>
      <c r="B124" s="3" t="s">
        <v>414</v>
      </c>
      <c r="C124" s="3" t="s">
        <v>415</v>
      </c>
      <c r="D124" s="3" t="s">
        <v>20</v>
      </c>
      <c r="E124" s="3" t="n">
        <v>0.01627</v>
      </c>
      <c r="F124" s="3" t="n">
        <v>0.0355947755102041</v>
      </c>
      <c r="G124" s="3" t="n">
        <v>2</v>
      </c>
      <c r="H124" s="3" t="n">
        <v>3</v>
      </c>
    </row>
    <row r="125" s="2" customFormat="true" ht="15" hidden="false" customHeight="false" outlineLevel="0" collapsed="false">
      <c r="A125" s="3" t="s">
        <v>416</v>
      </c>
      <c r="B125" s="3" t="s">
        <v>417</v>
      </c>
      <c r="C125" s="3" t="s">
        <v>415</v>
      </c>
      <c r="D125" s="3" t="s">
        <v>20</v>
      </c>
      <c r="E125" s="3" t="n">
        <v>0.01627</v>
      </c>
      <c r="F125" s="3" t="n">
        <v>0.0355947755102041</v>
      </c>
      <c r="G125" s="3" t="n">
        <v>2</v>
      </c>
      <c r="H125" s="3" t="n">
        <v>3</v>
      </c>
    </row>
    <row r="126" s="2" customFormat="true" ht="15" hidden="false" customHeight="false" outlineLevel="0" collapsed="false">
      <c r="A126" s="3" t="s">
        <v>418</v>
      </c>
      <c r="B126" s="3" t="s">
        <v>419</v>
      </c>
      <c r="C126" s="3" t="s">
        <v>420</v>
      </c>
      <c r="D126" s="3" t="s">
        <v>20</v>
      </c>
      <c r="E126" s="3" t="n">
        <v>0.01627</v>
      </c>
      <c r="F126" s="3" t="n">
        <v>0.0355947755102041</v>
      </c>
      <c r="G126" s="3" t="n">
        <v>2</v>
      </c>
      <c r="H126" s="3" t="n">
        <v>3</v>
      </c>
    </row>
    <row r="127" s="2" customFormat="true" ht="15" hidden="false" customHeight="false" outlineLevel="0" collapsed="false">
      <c r="A127" s="3" t="s">
        <v>421</v>
      </c>
      <c r="B127" s="3" t="s">
        <v>422</v>
      </c>
      <c r="C127" s="3" t="s">
        <v>423</v>
      </c>
      <c r="D127" s="3" t="s">
        <v>20</v>
      </c>
      <c r="E127" s="3" t="n">
        <v>0.01627</v>
      </c>
      <c r="F127" s="3" t="n">
        <v>0.0355947755102041</v>
      </c>
      <c r="G127" s="3" t="n">
        <v>2</v>
      </c>
      <c r="H127" s="3" t="n">
        <v>3</v>
      </c>
    </row>
    <row r="128" s="2" customFormat="true" ht="15" hidden="false" customHeight="false" outlineLevel="0" collapsed="false">
      <c r="A128" s="3" t="s">
        <v>424</v>
      </c>
      <c r="B128" s="3" t="s">
        <v>425</v>
      </c>
      <c r="C128" s="3" t="s">
        <v>426</v>
      </c>
      <c r="D128" s="3" t="s">
        <v>20</v>
      </c>
      <c r="E128" s="3" t="n">
        <v>0.01655</v>
      </c>
      <c r="F128" s="3" t="n">
        <v>0.0354832</v>
      </c>
      <c r="G128" s="3" t="n">
        <v>44</v>
      </c>
      <c r="H128" s="3" t="n">
        <v>419</v>
      </c>
    </row>
    <row r="129" s="2" customFormat="true" ht="15" hidden="false" customHeight="false" outlineLevel="0" collapsed="false">
      <c r="A129" s="3" t="s">
        <v>427</v>
      </c>
      <c r="B129" s="3" t="s">
        <v>428</v>
      </c>
      <c r="C129" s="3" t="s">
        <v>429</v>
      </c>
      <c r="D129" s="3" t="s">
        <v>20</v>
      </c>
      <c r="E129" s="3" t="n">
        <v>0.01666</v>
      </c>
      <c r="F129" s="3" t="n">
        <v>0.0351565354330709</v>
      </c>
      <c r="G129" s="3" t="n">
        <v>7</v>
      </c>
      <c r="H129" s="3" t="n">
        <v>36</v>
      </c>
    </row>
    <row r="130" s="2" customFormat="true" ht="15" hidden="false" customHeight="false" outlineLevel="0" collapsed="false">
      <c r="A130" s="3" t="s">
        <v>430</v>
      </c>
      <c r="B130" s="3" t="s">
        <v>431</v>
      </c>
      <c r="C130" s="3" t="s">
        <v>432</v>
      </c>
      <c r="D130" s="3" t="s">
        <v>20</v>
      </c>
      <c r="E130" s="3" t="n">
        <v>0.01666</v>
      </c>
      <c r="F130" s="3" t="n">
        <v>0.0351565354330709</v>
      </c>
      <c r="G130" s="3" t="n">
        <v>7</v>
      </c>
      <c r="H130" s="3" t="n">
        <v>36</v>
      </c>
    </row>
    <row r="131" s="2" customFormat="true" ht="15" hidden="false" customHeight="false" outlineLevel="0" collapsed="false">
      <c r="A131" s="3" t="s">
        <v>433</v>
      </c>
      <c r="B131" s="3" t="s">
        <v>434</v>
      </c>
      <c r="C131" s="3" t="s">
        <v>435</v>
      </c>
      <c r="D131" s="3" t="s">
        <v>20</v>
      </c>
      <c r="E131" s="3" t="n">
        <v>0.01666</v>
      </c>
      <c r="F131" s="3" t="n">
        <v>0.0351565354330709</v>
      </c>
      <c r="G131" s="3" t="n">
        <v>7</v>
      </c>
      <c r="H131" s="3" t="n">
        <v>36</v>
      </c>
    </row>
    <row r="132" s="2" customFormat="true" ht="15" hidden="false" customHeight="false" outlineLevel="0" collapsed="false">
      <c r="A132" s="3" t="s">
        <v>436</v>
      </c>
      <c r="B132" s="3" t="s">
        <v>437</v>
      </c>
      <c r="C132" s="3" t="s">
        <v>438</v>
      </c>
      <c r="D132" s="3" t="s">
        <v>20</v>
      </c>
      <c r="E132" s="3" t="n">
        <v>0.01796</v>
      </c>
      <c r="F132" s="3" t="n">
        <v>0.0373122480620155</v>
      </c>
      <c r="G132" s="3" t="n">
        <v>5</v>
      </c>
      <c r="H132" s="3" t="n">
        <v>21</v>
      </c>
    </row>
    <row r="133" s="2" customFormat="true" ht="15" hidden="false" customHeight="false" outlineLevel="0" collapsed="false">
      <c r="A133" s="3" t="s">
        <v>439</v>
      </c>
      <c r="B133" s="3" t="s">
        <v>440</v>
      </c>
      <c r="C133" s="3" t="s">
        <v>441</v>
      </c>
      <c r="D133" s="3" t="s">
        <v>20</v>
      </c>
      <c r="E133" s="3" t="n">
        <v>0.01808</v>
      </c>
      <c r="F133" s="3" t="n">
        <v>0.0369880916030534</v>
      </c>
      <c r="G133" s="3" t="n">
        <v>3</v>
      </c>
      <c r="H133" s="3" t="n">
        <v>8</v>
      </c>
    </row>
    <row r="134" s="2" customFormat="true" ht="15" hidden="false" customHeight="false" outlineLevel="0" collapsed="false">
      <c r="A134" s="3" t="s">
        <v>442</v>
      </c>
      <c r="B134" s="3" t="s">
        <v>443</v>
      </c>
      <c r="C134" s="3" t="s">
        <v>444</v>
      </c>
      <c r="D134" s="3" t="s">
        <v>20</v>
      </c>
      <c r="E134" s="3" t="n">
        <v>0.01808</v>
      </c>
      <c r="F134" s="3" t="n">
        <v>0.0369880916030534</v>
      </c>
      <c r="G134" s="3" t="n">
        <v>3</v>
      </c>
      <c r="H134" s="3" t="n">
        <v>8</v>
      </c>
    </row>
    <row r="135" s="2" customFormat="true" ht="15" hidden="false" customHeight="false" outlineLevel="0" collapsed="false">
      <c r="A135" s="3" t="s">
        <v>445</v>
      </c>
      <c r="B135" s="3" t="s">
        <v>446</v>
      </c>
      <c r="C135" s="3" t="s">
        <v>447</v>
      </c>
      <c r="D135" s="3" t="s">
        <v>20</v>
      </c>
      <c r="E135" s="3" t="n">
        <v>0.01808</v>
      </c>
      <c r="F135" s="3" t="n">
        <v>0.0369880916030534</v>
      </c>
      <c r="G135" s="3" t="n">
        <v>3</v>
      </c>
      <c r="H135" s="3" t="n">
        <v>8</v>
      </c>
    </row>
    <row r="136" s="2" customFormat="true" ht="15" hidden="false" customHeight="false" outlineLevel="0" collapsed="false">
      <c r="A136" s="3" t="s">
        <v>448</v>
      </c>
      <c r="B136" s="3" t="s">
        <v>449</v>
      </c>
      <c r="C136" s="3" t="s">
        <v>450</v>
      </c>
      <c r="D136" s="3" t="s">
        <v>20</v>
      </c>
      <c r="E136" s="3" t="n">
        <v>0.01887</v>
      </c>
      <c r="F136" s="3" t="n">
        <v>0.0380237593984962</v>
      </c>
      <c r="G136" s="3" t="n">
        <v>117</v>
      </c>
      <c r="H136" s="3" t="n">
        <v>1286</v>
      </c>
    </row>
    <row r="137" s="2" customFormat="true" ht="15" hidden="false" customHeight="false" outlineLevel="0" collapsed="false">
      <c r="A137" s="3" t="s">
        <v>451</v>
      </c>
      <c r="B137" s="3" t="s">
        <v>452</v>
      </c>
      <c r="C137" s="3" t="s">
        <v>453</v>
      </c>
      <c r="D137" s="3" t="s">
        <v>20</v>
      </c>
      <c r="E137" s="3" t="n">
        <v>0.01897</v>
      </c>
      <c r="F137" s="3" t="n">
        <v>0.03794</v>
      </c>
      <c r="G137" s="3" t="n">
        <v>9</v>
      </c>
      <c r="H137" s="3" t="n">
        <v>54</v>
      </c>
    </row>
    <row r="138" s="2" customFormat="true" ht="15" hidden="false" customHeight="false" outlineLevel="0" collapsed="false">
      <c r="A138" s="3" t="s">
        <v>454</v>
      </c>
      <c r="B138" s="3" t="s">
        <v>455</v>
      </c>
      <c r="C138" s="3" t="s">
        <v>456</v>
      </c>
      <c r="D138" s="3" t="s">
        <v>20</v>
      </c>
      <c r="E138" s="3" t="n">
        <v>0.01907</v>
      </c>
      <c r="F138" s="3" t="n">
        <v>0.0378574814814815</v>
      </c>
      <c r="G138" s="3" t="n">
        <v>33</v>
      </c>
      <c r="H138" s="3" t="n">
        <v>300</v>
      </c>
    </row>
    <row r="139" s="2" customFormat="true" ht="15" hidden="false" customHeight="false" outlineLevel="0" collapsed="false">
      <c r="A139" s="3" t="s">
        <v>457</v>
      </c>
      <c r="B139" s="3" t="s">
        <v>458</v>
      </c>
      <c r="C139" s="3" t="s">
        <v>459</v>
      </c>
      <c r="D139" s="3" t="s">
        <v>20</v>
      </c>
      <c r="E139" s="3" t="n">
        <v>0.01925</v>
      </c>
      <c r="F139" s="3" t="n">
        <v>0.0379338235294118</v>
      </c>
      <c r="G139" s="3" t="n">
        <v>40</v>
      </c>
      <c r="H139" s="3" t="n">
        <v>378</v>
      </c>
    </row>
    <row r="140" s="2" customFormat="true" ht="15" hidden="false" customHeight="false" outlineLevel="0" collapsed="false">
      <c r="A140" s="3" t="s">
        <v>460</v>
      </c>
      <c r="B140" s="3" t="s">
        <v>461</v>
      </c>
      <c r="C140" s="3" t="s">
        <v>462</v>
      </c>
      <c r="D140" s="3" t="s">
        <v>20</v>
      </c>
      <c r="E140" s="3" t="n">
        <v>0.01936</v>
      </c>
      <c r="F140" s="3" t="n">
        <v>0.0378721167883212</v>
      </c>
      <c r="G140" s="3" t="n">
        <v>22</v>
      </c>
      <c r="H140" s="3" t="n">
        <v>182</v>
      </c>
    </row>
    <row r="141" s="2" customFormat="true" ht="15" hidden="false" customHeight="false" outlineLevel="0" collapsed="false">
      <c r="A141" s="3" t="s">
        <v>463</v>
      </c>
      <c r="B141" s="3" t="s">
        <v>464</v>
      </c>
      <c r="C141" s="3" t="s">
        <v>465</v>
      </c>
      <c r="D141" s="3" t="s">
        <v>20</v>
      </c>
      <c r="E141" s="3" t="n">
        <v>0.01942</v>
      </c>
      <c r="F141" s="3" t="n">
        <v>0.0374428776978417</v>
      </c>
      <c r="G141" s="3" t="n">
        <v>6</v>
      </c>
      <c r="H141" s="3" t="n">
        <v>29</v>
      </c>
    </row>
    <row r="142" s="2" customFormat="true" ht="15" hidden="false" customHeight="false" outlineLevel="0" collapsed="false">
      <c r="A142" s="3" t="s">
        <v>466</v>
      </c>
      <c r="B142" s="3" t="s">
        <v>467</v>
      </c>
      <c r="C142" s="3" t="s">
        <v>468</v>
      </c>
      <c r="D142" s="3" t="s">
        <v>20</v>
      </c>
      <c r="E142" s="3" t="n">
        <v>0.01942</v>
      </c>
      <c r="F142" s="3" t="n">
        <v>0.0374428776978417</v>
      </c>
      <c r="G142" s="3" t="n">
        <v>6</v>
      </c>
      <c r="H142" s="3" t="n">
        <v>29</v>
      </c>
    </row>
    <row r="143" s="2" customFormat="true" ht="15" hidden="false" customHeight="false" outlineLevel="0" collapsed="false">
      <c r="A143" s="3" t="s">
        <v>469</v>
      </c>
      <c r="B143" s="3" t="s">
        <v>470</v>
      </c>
      <c r="C143" s="3" t="s">
        <v>468</v>
      </c>
      <c r="D143" s="3" t="s">
        <v>20</v>
      </c>
      <c r="E143" s="3" t="n">
        <v>0.01942</v>
      </c>
      <c r="F143" s="3" t="n">
        <v>0.0374428776978417</v>
      </c>
      <c r="G143" s="3" t="n">
        <v>6</v>
      </c>
      <c r="H143" s="3" t="n">
        <v>29</v>
      </c>
    </row>
    <row r="144" s="2" customFormat="true" ht="15" hidden="false" customHeight="false" outlineLevel="0" collapsed="false">
      <c r="A144" s="3" t="s">
        <v>471</v>
      </c>
      <c r="B144" s="3" t="s">
        <v>472</v>
      </c>
      <c r="C144" s="3" t="s">
        <v>473</v>
      </c>
      <c r="D144" s="3" t="s">
        <v>20</v>
      </c>
      <c r="E144" s="3" t="n">
        <v>0.02069</v>
      </c>
      <c r="F144" s="3" t="n">
        <v>0.0393256737588652</v>
      </c>
      <c r="G144" s="3" t="n">
        <v>8</v>
      </c>
      <c r="H144" s="3" t="n">
        <v>46</v>
      </c>
    </row>
    <row r="145" s="2" customFormat="true" ht="15" hidden="false" customHeight="false" outlineLevel="0" collapsed="false">
      <c r="A145" s="3" t="s">
        <v>474</v>
      </c>
      <c r="B145" s="3" t="s">
        <v>475</v>
      </c>
      <c r="C145" s="3" t="s">
        <v>476</v>
      </c>
      <c r="D145" s="3" t="s">
        <v>20</v>
      </c>
      <c r="E145" s="3" t="n">
        <v>0.02121</v>
      </c>
      <c r="F145" s="3" t="n">
        <v>0.0398896842105263</v>
      </c>
      <c r="G145" s="3" t="n">
        <v>9</v>
      </c>
      <c r="H145" s="3" t="n">
        <v>55</v>
      </c>
    </row>
    <row r="146" s="2" customFormat="true" ht="15" hidden="false" customHeight="false" outlineLevel="0" collapsed="false">
      <c r="A146" s="3" t="s">
        <v>477</v>
      </c>
      <c r="B146" s="3" t="s">
        <v>478</v>
      </c>
      <c r="C146" s="3" t="s">
        <v>479</v>
      </c>
      <c r="D146" s="3" t="s">
        <v>20</v>
      </c>
      <c r="E146" s="3" t="n">
        <v>0.02121</v>
      </c>
      <c r="F146" s="3" t="n">
        <v>0.0398896842105263</v>
      </c>
      <c r="G146" s="3" t="n">
        <v>9</v>
      </c>
      <c r="H146" s="3" t="n">
        <v>55</v>
      </c>
    </row>
    <row r="147" s="2" customFormat="true" ht="15" hidden="false" customHeight="false" outlineLevel="0" collapsed="false">
      <c r="A147" s="3" t="s">
        <v>480</v>
      </c>
      <c r="B147" s="3" t="s">
        <v>481</v>
      </c>
      <c r="C147" s="3" t="s">
        <v>482</v>
      </c>
      <c r="D147" s="3" t="s">
        <v>20</v>
      </c>
      <c r="E147" s="3" t="n">
        <v>0.02165</v>
      </c>
      <c r="F147" s="3" t="n">
        <v>0.0402930555555556</v>
      </c>
      <c r="G147" s="3" t="n">
        <v>34</v>
      </c>
      <c r="H147" s="3" t="n">
        <v>314</v>
      </c>
    </row>
    <row r="148" s="2" customFormat="true" ht="15" hidden="false" customHeight="false" outlineLevel="0" collapsed="false">
      <c r="A148" s="3" t="s">
        <v>483</v>
      </c>
      <c r="B148" s="3" t="s">
        <v>484</v>
      </c>
      <c r="C148" s="3" t="s">
        <v>485</v>
      </c>
      <c r="D148" s="3" t="s">
        <v>20</v>
      </c>
      <c r="E148" s="3" t="n">
        <v>0.02183</v>
      </c>
      <c r="F148" s="3" t="n">
        <v>0.0402092096219931</v>
      </c>
      <c r="G148" s="3" t="n">
        <v>5</v>
      </c>
      <c r="H148" s="3" t="n">
        <v>22</v>
      </c>
    </row>
    <row r="149" s="2" customFormat="true" ht="15" hidden="false" customHeight="false" outlineLevel="0" collapsed="false">
      <c r="A149" s="3" t="s">
        <v>486</v>
      </c>
      <c r="B149" s="3" t="s">
        <v>487</v>
      </c>
      <c r="C149" s="3" t="s">
        <v>485</v>
      </c>
      <c r="D149" s="3" t="s">
        <v>20</v>
      </c>
      <c r="E149" s="3" t="n">
        <v>0.02183</v>
      </c>
      <c r="F149" s="3" t="n">
        <v>0.0402092096219931</v>
      </c>
      <c r="G149" s="3" t="n">
        <v>5</v>
      </c>
      <c r="H149" s="3" t="n">
        <v>22</v>
      </c>
    </row>
    <row r="150" s="2" customFormat="true" ht="15" hidden="false" customHeight="false" outlineLevel="0" collapsed="false">
      <c r="A150" s="3" t="s">
        <v>488</v>
      </c>
      <c r="B150" s="3" t="s">
        <v>489</v>
      </c>
      <c r="C150" s="3" t="s">
        <v>490</v>
      </c>
      <c r="D150" s="3" t="s">
        <v>20</v>
      </c>
      <c r="E150" s="3" t="n">
        <v>0.02233</v>
      </c>
      <c r="F150" s="3" t="n">
        <v>0.0407104761904762</v>
      </c>
      <c r="G150" s="3" t="n">
        <v>36</v>
      </c>
      <c r="H150" s="3" t="n">
        <v>337</v>
      </c>
    </row>
    <row r="151" s="2" customFormat="true" ht="15" hidden="false" customHeight="false" outlineLevel="0" collapsed="false">
      <c r="A151" s="3" t="s">
        <v>491</v>
      </c>
      <c r="B151" s="3" t="s">
        <v>492</v>
      </c>
      <c r="C151" s="3" t="s">
        <v>493</v>
      </c>
      <c r="D151" s="3" t="s">
        <v>20</v>
      </c>
      <c r="E151" s="3" t="n">
        <v>0.02261</v>
      </c>
      <c r="F151" s="3" t="n">
        <v>0.0409424324324324</v>
      </c>
      <c r="G151" s="3" t="n">
        <v>4</v>
      </c>
      <c r="H151" s="3" t="n">
        <v>15</v>
      </c>
    </row>
    <row r="152" s="2" customFormat="true" ht="15" hidden="false" customHeight="false" outlineLevel="0" collapsed="false">
      <c r="A152" s="3" t="s">
        <v>494</v>
      </c>
      <c r="B152" s="3" t="s">
        <v>495</v>
      </c>
      <c r="C152" s="3" t="s">
        <v>496</v>
      </c>
      <c r="D152" s="3" t="s">
        <v>20</v>
      </c>
      <c r="E152" s="3" t="n">
        <v>0.02322</v>
      </c>
      <c r="F152" s="3" t="n">
        <v>0.0416251505016722</v>
      </c>
      <c r="G152" s="3" t="n">
        <v>68</v>
      </c>
      <c r="H152" s="3" t="n">
        <v>707</v>
      </c>
    </row>
    <row r="153" s="2" customFormat="true" ht="15" hidden="false" customHeight="false" outlineLevel="0" collapsed="false">
      <c r="A153" s="3" t="s">
        <v>497</v>
      </c>
      <c r="B153" s="3" t="s">
        <v>498</v>
      </c>
      <c r="C153" s="3" t="s">
        <v>496</v>
      </c>
      <c r="D153" s="3" t="s">
        <v>20</v>
      </c>
      <c r="E153" s="3" t="n">
        <v>0.02322</v>
      </c>
      <c r="F153" s="3" t="n">
        <v>0.0416251505016722</v>
      </c>
      <c r="G153" s="3" t="n">
        <v>68</v>
      </c>
      <c r="H153" s="3" t="n">
        <v>707</v>
      </c>
    </row>
    <row r="154" s="2" customFormat="true" ht="15" hidden="false" customHeight="false" outlineLevel="0" collapsed="false">
      <c r="A154" s="3" t="s">
        <v>499</v>
      </c>
      <c r="B154" s="3" t="s">
        <v>500</v>
      </c>
      <c r="C154" s="3" t="s">
        <v>501</v>
      </c>
      <c r="D154" s="3" t="s">
        <v>20</v>
      </c>
      <c r="E154" s="3" t="n">
        <v>0.02325</v>
      </c>
      <c r="F154" s="3" t="n">
        <v>0.0412649006622517</v>
      </c>
      <c r="G154" s="3" t="n">
        <v>26</v>
      </c>
      <c r="H154" s="3" t="n">
        <v>228</v>
      </c>
    </row>
    <row r="155" s="2" customFormat="true" ht="15" hidden="false" customHeight="false" outlineLevel="0" collapsed="false">
      <c r="A155" s="3" t="s">
        <v>502</v>
      </c>
      <c r="B155" s="3" t="s">
        <v>503</v>
      </c>
      <c r="C155" s="3" t="s">
        <v>447</v>
      </c>
      <c r="D155" s="3" t="s">
        <v>20</v>
      </c>
      <c r="E155" s="3" t="n">
        <v>0.02562</v>
      </c>
      <c r="F155" s="3" t="n">
        <v>0.0447306840390879</v>
      </c>
      <c r="G155" s="3" t="n">
        <v>3</v>
      </c>
      <c r="H155" s="3" t="n">
        <v>9</v>
      </c>
    </row>
    <row r="156" s="2" customFormat="true" ht="15" hidden="false" customHeight="false" outlineLevel="0" collapsed="false">
      <c r="A156" s="3" t="s">
        <v>504</v>
      </c>
      <c r="B156" s="3" t="s">
        <v>505</v>
      </c>
      <c r="C156" s="3" t="s">
        <v>506</v>
      </c>
      <c r="D156" s="3" t="s">
        <v>20</v>
      </c>
      <c r="E156" s="3" t="n">
        <v>0.02562</v>
      </c>
      <c r="F156" s="3" t="n">
        <v>0.0447306840390879</v>
      </c>
      <c r="G156" s="3" t="n">
        <v>3</v>
      </c>
      <c r="H156" s="3" t="n">
        <v>9</v>
      </c>
    </row>
    <row r="157" s="2" customFormat="true" ht="15" hidden="false" customHeight="false" outlineLevel="0" collapsed="false">
      <c r="A157" s="3" t="s">
        <v>507</v>
      </c>
      <c r="B157" s="3" t="s">
        <v>508</v>
      </c>
      <c r="C157" s="3" t="s">
        <v>323</v>
      </c>
      <c r="D157" s="3" t="s">
        <v>20</v>
      </c>
      <c r="E157" s="3" t="n">
        <v>0.02562</v>
      </c>
      <c r="F157" s="3" t="n">
        <v>0.0447306840390879</v>
      </c>
      <c r="G157" s="3" t="n">
        <v>3</v>
      </c>
      <c r="H157" s="3" t="n">
        <v>9</v>
      </c>
    </row>
    <row r="158" s="2" customFormat="true" ht="15" hidden="false" customHeight="false" outlineLevel="0" collapsed="false">
      <c r="A158" s="3" t="s">
        <v>509</v>
      </c>
      <c r="B158" s="3" t="s">
        <v>510</v>
      </c>
      <c r="C158" s="3" t="s">
        <v>323</v>
      </c>
      <c r="D158" s="3" t="s">
        <v>20</v>
      </c>
      <c r="E158" s="3" t="n">
        <v>0.02562</v>
      </c>
      <c r="F158" s="3" t="n">
        <v>0.0447306840390879</v>
      </c>
      <c r="G158" s="3" t="n">
        <v>3</v>
      </c>
      <c r="H158" s="3" t="n">
        <v>9</v>
      </c>
    </row>
    <row r="159" s="2" customFormat="true" ht="15" hidden="false" customHeight="false" outlineLevel="0" collapsed="false">
      <c r="A159" s="3" t="s">
        <v>511</v>
      </c>
      <c r="B159" s="3" t="s">
        <v>512</v>
      </c>
      <c r="C159" s="3" t="s">
        <v>513</v>
      </c>
      <c r="D159" s="3" t="s">
        <v>20</v>
      </c>
      <c r="E159" s="3" t="n">
        <v>0.02573</v>
      </c>
      <c r="F159" s="3" t="n">
        <v>0.0442028205128205</v>
      </c>
      <c r="G159" s="3" t="n">
        <v>12</v>
      </c>
      <c r="H159" s="3" t="n">
        <v>85</v>
      </c>
    </row>
    <row r="160" s="2" customFormat="true" ht="15" hidden="false" customHeight="false" outlineLevel="0" collapsed="false">
      <c r="A160" s="3" t="s">
        <v>514</v>
      </c>
      <c r="B160" s="3" t="s">
        <v>515</v>
      </c>
      <c r="C160" s="3" t="s">
        <v>516</v>
      </c>
      <c r="D160" s="3" t="s">
        <v>20</v>
      </c>
      <c r="E160" s="3" t="n">
        <v>0.02625</v>
      </c>
      <c r="F160" s="3" t="n">
        <v>0.0446666666666667</v>
      </c>
      <c r="G160" s="3" t="n">
        <v>9</v>
      </c>
      <c r="H160" s="3" t="n">
        <v>57</v>
      </c>
    </row>
    <row r="161" s="2" customFormat="true" ht="15" hidden="false" customHeight="false" outlineLevel="0" collapsed="false">
      <c r="A161" s="3" t="s">
        <v>517</v>
      </c>
      <c r="B161" s="3" t="s">
        <v>518</v>
      </c>
      <c r="C161" s="3" t="s">
        <v>516</v>
      </c>
      <c r="D161" s="3" t="s">
        <v>20</v>
      </c>
      <c r="E161" s="3" t="n">
        <v>0.02625</v>
      </c>
      <c r="F161" s="3" t="n">
        <v>0.0446666666666667</v>
      </c>
      <c r="G161" s="3" t="n">
        <v>9</v>
      </c>
      <c r="H161" s="3" t="n">
        <v>57</v>
      </c>
    </row>
    <row r="162" s="2" customFormat="true" ht="15" hidden="false" customHeight="false" outlineLevel="0" collapsed="false">
      <c r="A162" s="3" t="s">
        <v>519</v>
      </c>
      <c r="B162" s="3" t="s">
        <v>520</v>
      </c>
      <c r="C162" s="3" t="s">
        <v>521</v>
      </c>
      <c r="D162" s="3" t="s">
        <v>20</v>
      </c>
      <c r="E162" s="3" t="n">
        <v>0.02639</v>
      </c>
      <c r="F162" s="3" t="n">
        <v>0.0444812578616352</v>
      </c>
      <c r="G162" s="3" t="n">
        <v>19</v>
      </c>
      <c r="H162" s="3" t="n">
        <v>156</v>
      </c>
    </row>
    <row r="163" s="2" customFormat="true" ht="15" hidden="false" customHeight="false" outlineLevel="0" collapsed="false">
      <c r="A163" s="3" t="s">
        <v>522</v>
      </c>
      <c r="B163" s="3" t="s">
        <v>523</v>
      </c>
      <c r="C163" s="3" t="s">
        <v>468</v>
      </c>
      <c r="D163" s="3" t="s">
        <v>20</v>
      </c>
      <c r="E163" s="3" t="n">
        <v>0.02648</v>
      </c>
      <c r="F163" s="3" t="n">
        <v>0.044354</v>
      </c>
      <c r="G163" s="3" t="n">
        <v>6</v>
      </c>
      <c r="H163" s="3" t="n">
        <v>31</v>
      </c>
    </row>
    <row r="164" s="2" customFormat="true" ht="15" hidden="false" customHeight="false" outlineLevel="0" collapsed="false">
      <c r="A164" s="3" t="s">
        <v>524</v>
      </c>
      <c r="B164" s="3" t="s">
        <v>525</v>
      </c>
      <c r="C164" s="3" t="s">
        <v>526</v>
      </c>
      <c r="D164" s="3" t="s">
        <v>20</v>
      </c>
      <c r="E164" s="3" t="n">
        <v>0.02667</v>
      </c>
      <c r="F164" s="3" t="n">
        <v>0.0443947826086957</v>
      </c>
      <c r="G164" s="3" t="n">
        <v>69</v>
      </c>
      <c r="H164" s="3" t="n">
        <v>724</v>
      </c>
    </row>
    <row r="165" s="2" customFormat="true" ht="15" hidden="false" customHeight="false" outlineLevel="0" collapsed="false">
      <c r="A165" s="3" t="s">
        <v>527</v>
      </c>
      <c r="B165" s="3" t="s">
        <v>528</v>
      </c>
      <c r="C165" s="3" t="s">
        <v>529</v>
      </c>
      <c r="D165" s="3" t="s">
        <v>20</v>
      </c>
      <c r="E165" s="3" t="n">
        <v>0.02708</v>
      </c>
      <c r="F165" s="3" t="n">
        <v>0.0446611692307692</v>
      </c>
      <c r="G165" s="3" t="n">
        <v>11</v>
      </c>
      <c r="H165" s="3" t="n">
        <v>76</v>
      </c>
    </row>
    <row r="166" s="2" customFormat="true" ht="15" hidden="false" customHeight="false" outlineLevel="0" collapsed="false">
      <c r="A166" s="3" t="s">
        <v>530</v>
      </c>
      <c r="B166" s="3" t="s">
        <v>531</v>
      </c>
      <c r="C166" s="3" t="s">
        <v>532</v>
      </c>
      <c r="D166" s="3" t="s">
        <v>20</v>
      </c>
      <c r="E166" s="3" t="n">
        <v>0.02708</v>
      </c>
      <c r="F166" s="3" t="n">
        <v>0.0446611692307692</v>
      </c>
      <c r="G166" s="3" t="n">
        <v>11</v>
      </c>
      <c r="H166" s="3" t="n">
        <v>76</v>
      </c>
    </row>
    <row r="167" s="2" customFormat="true" ht="15" hidden="false" customHeight="false" outlineLevel="0" collapsed="false">
      <c r="A167" s="3" t="s">
        <v>533</v>
      </c>
      <c r="B167" s="3" t="s">
        <v>534</v>
      </c>
      <c r="C167" s="3" t="s">
        <v>535</v>
      </c>
      <c r="D167" s="3" t="s">
        <v>20</v>
      </c>
      <c r="E167" s="3" t="n">
        <v>0.02838</v>
      </c>
      <c r="F167" s="3" t="n">
        <v>0.0463770731707317</v>
      </c>
      <c r="G167" s="3" t="n">
        <v>4</v>
      </c>
      <c r="H167" s="3" t="n">
        <v>16</v>
      </c>
    </row>
    <row r="168" s="2" customFormat="true" ht="15" hidden="false" customHeight="false" outlineLevel="0" collapsed="false">
      <c r="A168" s="3" t="s">
        <v>536</v>
      </c>
      <c r="B168" s="3" t="s">
        <v>537</v>
      </c>
      <c r="C168" s="3" t="s">
        <v>538</v>
      </c>
      <c r="D168" s="3" t="s">
        <v>20</v>
      </c>
      <c r="E168" s="3" t="n">
        <v>0.02881</v>
      </c>
      <c r="F168" s="3" t="n">
        <v>0.0466530513595166</v>
      </c>
      <c r="G168" s="3" t="n">
        <v>23</v>
      </c>
      <c r="H168" s="3" t="n">
        <v>200</v>
      </c>
    </row>
    <row r="169" s="2" customFormat="true" ht="15" hidden="false" customHeight="false" outlineLevel="0" collapsed="false">
      <c r="A169" s="3" t="s">
        <v>539</v>
      </c>
      <c r="B169" s="3" t="s">
        <v>540</v>
      </c>
      <c r="C169" s="3" t="s">
        <v>538</v>
      </c>
      <c r="D169" s="3" t="s">
        <v>20</v>
      </c>
      <c r="E169" s="3" t="n">
        <v>0.02881</v>
      </c>
      <c r="F169" s="3" t="n">
        <v>0.0466530513595166</v>
      </c>
      <c r="G169" s="3" t="n">
        <v>23</v>
      </c>
      <c r="H169" s="3" t="n">
        <v>200</v>
      </c>
    </row>
    <row r="170" s="2" customFormat="true" ht="15" hidden="false" customHeight="false" outlineLevel="0" collapsed="false">
      <c r="A170" s="3" t="s">
        <v>541</v>
      </c>
      <c r="B170" s="3" t="s">
        <v>542</v>
      </c>
      <c r="C170" s="3" t="s">
        <v>543</v>
      </c>
      <c r="D170" s="3" t="s">
        <v>20</v>
      </c>
      <c r="E170" s="3" t="n">
        <v>0.02913</v>
      </c>
      <c r="F170" s="3" t="n">
        <v>0.0467475449101796</v>
      </c>
      <c r="G170" s="3" t="n">
        <v>24</v>
      </c>
      <c r="H170" s="3" t="n">
        <v>211</v>
      </c>
    </row>
    <row r="171" s="2" customFormat="true" ht="15" hidden="false" customHeight="false" outlineLevel="0" collapsed="false">
      <c r="A171" s="3" t="s">
        <v>544</v>
      </c>
      <c r="B171" s="3" t="s">
        <v>545</v>
      </c>
      <c r="C171" s="3" t="s">
        <v>546</v>
      </c>
      <c r="D171" s="3" t="s">
        <v>20</v>
      </c>
      <c r="E171" s="3" t="n">
        <v>0.02915</v>
      </c>
      <c r="F171" s="3" t="n">
        <v>0.0465011904761905</v>
      </c>
      <c r="G171" s="3" t="n">
        <v>65</v>
      </c>
      <c r="H171" s="3" t="n">
        <v>680</v>
      </c>
    </row>
    <row r="172" s="2" customFormat="true" ht="15" hidden="false" customHeight="false" outlineLevel="0" collapsed="false">
      <c r="A172" s="3" t="s">
        <v>547</v>
      </c>
      <c r="B172" s="3" t="s">
        <v>548</v>
      </c>
      <c r="C172" s="3" t="s">
        <v>549</v>
      </c>
      <c r="D172" s="3" t="s">
        <v>20</v>
      </c>
      <c r="E172" s="3" t="n">
        <v>0.02961</v>
      </c>
      <c r="F172" s="3" t="n">
        <v>0.0469555029585799</v>
      </c>
      <c r="G172" s="3" t="n">
        <v>28</v>
      </c>
      <c r="H172" s="3" t="n">
        <v>255</v>
      </c>
    </row>
    <row r="173" s="2" customFormat="true" ht="15" hidden="false" customHeight="false" outlineLevel="0" collapsed="false">
      <c r="A173" s="3" t="s">
        <v>550</v>
      </c>
      <c r="B173" s="3" t="s">
        <v>551</v>
      </c>
      <c r="C173" s="3" t="s">
        <v>552</v>
      </c>
      <c r="D173" s="3" t="s">
        <v>20</v>
      </c>
      <c r="E173" s="3" t="n">
        <v>0.03047</v>
      </c>
      <c r="F173" s="3" t="n">
        <v>0.0480350588235294</v>
      </c>
      <c r="G173" s="3" t="n">
        <v>18</v>
      </c>
      <c r="H173" s="3" t="n">
        <v>148</v>
      </c>
    </row>
    <row r="174" s="2" customFormat="true" ht="15" hidden="false" customHeight="false" outlineLevel="0" collapsed="false">
      <c r="A174" s="3" t="s">
        <v>553</v>
      </c>
      <c r="B174" s="3" t="s">
        <v>554</v>
      </c>
      <c r="C174" s="3" t="s">
        <v>465</v>
      </c>
      <c r="D174" s="3" t="s">
        <v>20</v>
      </c>
      <c r="E174" s="3" t="n">
        <v>0.03057</v>
      </c>
      <c r="F174" s="3" t="n">
        <v>0.047771195335277</v>
      </c>
      <c r="G174" s="3" t="n">
        <v>6</v>
      </c>
      <c r="H174" s="3" t="n">
        <v>32</v>
      </c>
    </row>
    <row r="175" s="2" customFormat="true" ht="15" hidden="false" customHeight="false" outlineLevel="0" collapsed="false">
      <c r="A175" s="3" t="s">
        <v>555</v>
      </c>
      <c r="B175" s="3" t="s">
        <v>556</v>
      </c>
      <c r="C175" s="3" t="s">
        <v>557</v>
      </c>
      <c r="D175" s="3" t="s">
        <v>20</v>
      </c>
      <c r="E175" s="3" t="n">
        <v>0.03057</v>
      </c>
      <c r="F175" s="3" t="n">
        <v>0.047771195335277</v>
      </c>
      <c r="G175" s="3" t="n">
        <v>6</v>
      </c>
      <c r="H175" s="3" t="n">
        <v>32</v>
      </c>
    </row>
    <row r="176" s="2" customFormat="true" ht="15" hidden="false" customHeight="false" outlineLevel="0" collapsed="false">
      <c r="A176" s="3" t="s">
        <v>558</v>
      </c>
      <c r="B176" s="3" t="s">
        <v>559</v>
      </c>
      <c r="C176" s="3" t="s">
        <v>560</v>
      </c>
      <c r="D176" s="3" t="s">
        <v>20</v>
      </c>
      <c r="E176" s="3" t="n">
        <v>0.03091</v>
      </c>
      <c r="F176" s="3" t="n">
        <v>0.0452671038251366</v>
      </c>
      <c r="G176" s="3" t="n">
        <v>2</v>
      </c>
      <c r="H176" s="3" t="n">
        <v>4</v>
      </c>
    </row>
    <row r="177" s="2" customFormat="true" ht="15" hidden="false" customHeight="false" outlineLevel="0" collapsed="false">
      <c r="A177" s="3" t="s">
        <v>561</v>
      </c>
      <c r="B177" s="3" t="s">
        <v>562</v>
      </c>
      <c r="C177" s="3" t="s">
        <v>563</v>
      </c>
      <c r="D177" s="3" t="s">
        <v>20</v>
      </c>
      <c r="E177" s="3" t="n">
        <v>0.03091</v>
      </c>
      <c r="F177" s="3" t="n">
        <v>0.0452671038251366</v>
      </c>
      <c r="G177" s="3" t="n">
        <v>2</v>
      </c>
      <c r="H177" s="3" t="n">
        <v>4</v>
      </c>
    </row>
    <row r="178" s="2" customFormat="true" ht="15" hidden="false" customHeight="false" outlineLevel="0" collapsed="false">
      <c r="A178" s="3" t="s">
        <v>564</v>
      </c>
      <c r="B178" s="3" t="s">
        <v>565</v>
      </c>
      <c r="C178" s="3" t="s">
        <v>566</v>
      </c>
      <c r="D178" s="3" t="s">
        <v>20</v>
      </c>
      <c r="E178" s="3" t="n">
        <v>0.03091</v>
      </c>
      <c r="F178" s="3" t="n">
        <v>0.0452671038251366</v>
      </c>
      <c r="G178" s="3" t="n">
        <v>2</v>
      </c>
      <c r="H178" s="3" t="n">
        <v>4</v>
      </c>
    </row>
    <row r="179" s="2" customFormat="true" ht="15" hidden="false" customHeight="false" outlineLevel="0" collapsed="false">
      <c r="A179" s="3" t="s">
        <v>567</v>
      </c>
      <c r="B179" s="3" t="s">
        <v>568</v>
      </c>
      <c r="C179" s="3" t="s">
        <v>566</v>
      </c>
      <c r="D179" s="3" t="s">
        <v>20</v>
      </c>
      <c r="E179" s="3" t="n">
        <v>0.03091</v>
      </c>
      <c r="F179" s="3" t="n">
        <v>0.0452671038251366</v>
      </c>
      <c r="G179" s="3" t="n">
        <v>2</v>
      </c>
      <c r="H179" s="3" t="n">
        <v>4</v>
      </c>
    </row>
    <row r="180" s="2" customFormat="true" ht="15" hidden="false" customHeight="false" outlineLevel="0" collapsed="false">
      <c r="A180" s="3" t="s">
        <v>569</v>
      </c>
      <c r="B180" s="3" t="s">
        <v>570</v>
      </c>
      <c r="C180" s="3" t="s">
        <v>571</v>
      </c>
      <c r="D180" s="3" t="s">
        <v>20</v>
      </c>
      <c r="E180" s="3" t="n">
        <v>0.03091</v>
      </c>
      <c r="F180" s="3" t="n">
        <v>0.0452671038251366</v>
      </c>
      <c r="G180" s="3" t="n">
        <v>2</v>
      </c>
      <c r="H180" s="3" t="n">
        <v>4</v>
      </c>
    </row>
    <row r="181" s="2" customFormat="true" ht="15" hidden="false" customHeight="false" outlineLevel="0" collapsed="false">
      <c r="A181" s="3" t="s">
        <v>572</v>
      </c>
      <c r="B181" s="3" t="s">
        <v>573</v>
      </c>
      <c r="C181" s="3" t="s">
        <v>571</v>
      </c>
      <c r="D181" s="3" t="s">
        <v>20</v>
      </c>
      <c r="E181" s="3" t="n">
        <v>0.03091</v>
      </c>
      <c r="F181" s="3" t="n">
        <v>0.0452671038251366</v>
      </c>
      <c r="G181" s="3" t="n">
        <v>2</v>
      </c>
      <c r="H181" s="3" t="n">
        <v>4</v>
      </c>
    </row>
    <row r="182" s="2" customFormat="true" ht="15" hidden="false" customHeight="false" outlineLevel="0" collapsed="false">
      <c r="A182" s="3" t="s">
        <v>574</v>
      </c>
      <c r="B182" s="3" t="s">
        <v>575</v>
      </c>
      <c r="C182" s="3" t="s">
        <v>576</v>
      </c>
      <c r="D182" s="3" t="s">
        <v>20</v>
      </c>
      <c r="E182" s="3" t="n">
        <v>0.03091</v>
      </c>
      <c r="F182" s="3" t="n">
        <v>0.0452671038251366</v>
      </c>
      <c r="G182" s="3" t="n">
        <v>2</v>
      </c>
      <c r="H182" s="3" t="n">
        <v>4</v>
      </c>
    </row>
    <row r="183" s="2" customFormat="true" ht="15" hidden="false" customHeight="false" outlineLevel="0" collapsed="false">
      <c r="A183" s="3" t="s">
        <v>577</v>
      </c>
      <c r="B183" s="3" t="s">
        <v>578</v>
      </c>
      <c r="C183" s="3" t="s">
        <v>576</v>
      </c>
      <c r="D183" s="3" t="s">
        <v>20</v>
      </c>
      <c r="E183" s="3" t="n">
        <v>0.03091</v>
      </c>
      <c r="F183" s="3" t="n">
        <v>0.0452671038251366</v>
      </c>
      <c r="G183" s="3" t="n">
        <v>2</v>
      </c>
      <c r="H183" s="3" t="n">
        <v>4</v>
      </c>
    </row>
    <row r="184" s="2" customFormat="true" ht="15" hidden="false" customHeight="false" outlineLevel="0" collapsed="false">
      <c r="A184" s="3" t="s">
        <v>579</v>
      </c>
      <c r="B184" s="3" t="s">
        <v>580</v>
      </c>
      <c r="C184" s="3" t="s">
        <v>581</v>
      </c>
      <c r="D184" s="3" t="s">
        <v>20</v>
      </c>
      <c r="E184" s="3" t="n">
        <v>0.03091</v>
      </c>
      <c r="F184" s="3" t="n">
        <v>0.0452671038251366</v>
      </c>
      <c r="G184" s="3" t="n">
        <v>2</v>
      </c>
      <c r="H184" s="3" t="n">
        <v>4</v>
      </c>
    </row>
    <row r="185" s="2" customFormat="true" ht="15" hidden="false" customHeight="false" outlineLevel="0" collapsed="false">
      <c r="A185" s="3" t="s">
        <v>582</v>
      </c>
      <c r="B185" s="3" t="s">
        <v>583</v>
      </c>
      <c r="C185" s="3" t="s">
        <v>584</v>
      </c>
      <c r="D185" s="3" t="s">
        <v>20</v>
      </c>
      <c r="E185" s="3" t="n">
        <v>0.03091</v>
      </c>
      <c r="F185" s="3" t="n">
        <v>0.0452671038251366</v>
      </c>
      <c r="G185" s="3" t="n">
        <v>2</v>
      </c>
      <c r="H185" s="3" t="n">
        <v>4</v>
      </c>
    </row>
    <row r="186" s="2" customFormat="true" ht="15" hidden="false" customHeight="false" outlineLevel="0" collapsed="false">
      <c r="A186" s="3" t="s">
        <v>585</v>
      </c>
      <c r="B186" s="3" t="s">
        <v>586</v>
      </c>
      <c r="C186" s="3" t="s">
        <v>584</v>
      </c>
      <c r="D186" s="3" t="s">
        <v>20</v>
      </c>
      <c r="E186" s="3" t="n">
        <v>0.03091</v>
      </c>
      <c r="F186" s="3" t="n">
        <v>0.0452671038251366</v>
      </c>
      <c r="G186" s="3" t="n">
        <v>2</v>
      </c>
      <c r="H186" s="3" t="n">
        <v>4</v>
      </c>
    </row>
    <row r="187" s="2" customFormat="true" ht="15" hidden="false" customHeight="false" outlineLevel="0" collapsed="false">
      <c r="A187" s="3" t="s">
        <v>587</v>
      </c>
      <c r="B187" s="3" t="s">
        <v>588</v>
      </c>
      <c r="C187" s="3" t="s">
        <v>584</v>
      </c>
      <c r="D187" s="3" t="s">
        <v>20</v>
      </c>
      <c r="E187" s="3" t="n">
        <v>0.03091</v>
      </c>
      <c r="F187" s="3" t="n">
        <v>0.0452671038251366</v>
      </c>
      <c r="G187" s="3" t="n">
        <v>2</v>
      </c>
      <c r="H187" s="3" t="n">
        <v>4</v>
      </c>
    </row>
    <row r="188" s="2" customFormat="true" ht="15" hidden="false" customHeight="false" outlineLevel="0" collapsed="false">
      <c r="A188" s="3" t="s">
        <v>589</v>
      </c>
      <c r="B188" s="3" t="s">
        <v>590</v>
      </c>
      <c r="C188" s="3" t="s">
        <v>584</v>
      </c>
      <c r="D188" s="3" t="s">
        <v>20</v>
      </c>
      <c r="E188" s="3" t="n">
        <v>0.03091</v>
      </c>
      <c r="F188" s="3" t="n">
        <v>0.0452671038251366</v>
      </c>
      <c r="G188" s="3" t="n">
        <v>2</v>
      </c>
      <c r="H188" s="3" t="n">
        <v>4</v>
      </c>
    </row>
    <row r="189" s="2" customFormat="true" ht="15" hidden="false" customHeight="false" outlineLevel="0" collapsed="false">
      <c r="A189" s="3" t="s">
        <v>591</v>
      </c>
      <c r="B189" s="3" t="s">
        <v>592</v>
      </c>
      <c r="C189" s="3" t="s">
        <v>581</v>
      </c>
      <c r="D189" s="3" t="s">
        <v>20</v>
      </c>
      <c r="E189" s="3" t="n">
        <v>0.03091</v>
      </c>
      <c r="F189" s="3" t="n">
        <v>0.0452671038251366</v>
      </c>
      <c r="G189" s="3" t="n">
        <v>2</v>
      </c>
      <c r="H189" s="3" t="n">
        <v>4</v>
      </c>
    </row>
    <row r="190" s="2" customFormat="true" ht="15" hidden="false" customHeight="false" outlineLevel="0" collapsed="false">
      <c r="A190" s="3" t="s">
        <v>593</v>
      </c>
      <c r="B190" s="3" t="s">
        <v>594</v>
      </c>
      <c r="C190" s="3" t="s">
        <v>581</v>
      </c>
      <c r="D190" s="3" t="s">
        <v>20</v>
      </c>
      <c r="E190" s="3" t="n">
        <v>0.03091</v>
      </c>
      <c r="F190" s="3" t="n">
        <v>0.0452671038251366</v>
      </c>
      <c r="G190" s="3" t="n">
        <v>2</v>
      </c>
      <c r="H190" s="3" t="n">
        <v>4</v>
      </c>
    </row>
    <row r="191" s="2" customFormat="true" ht="15" hidden="false" customHeight="false" outlineLevel="0" collapsed="false">
      <c r="A191" s="3" t="s">
        <v>595</v>
      </c>
      <c r="B191" s="3" t="s">
        <v>596</v>
      </c>
      <c r="C191" s="3" t="s">
        <v>597</v>
      </c>
      <c r="D191" s="3" t="s">
        <v>20</v>
      </c>
      <c r="E191" s="3" t="n">
        <v>0.03091</v>
      </c>
      <c r="F191" s="3" t="n">
        <v>0.0452671038251366</v>
      </c>
      <c r="G191" s="3" t="n">
        <v>2</v>
      </c>
      <c r="H191" s="3" t="n">
        <v>4</v>
      </c>
    </row>
    <row r="192" s="2" customFormat="true" ht="15" hidden="false" customHeight="false" outlineLevel="0" collapsed="false">
      <c r="A192" s="3" t="s">
        <v>598</v>
      </c>
      <c r="B192" s="3" t="s">
        <v>599</v>
      </c>
      <c r="C192" s="3" t="s">
        <v>600</v>
      </c>
      <c r="D192" s="3" t="s">
        <v>20</v>
      </c>
      <c r="E192" s="3" t="n">
        <v>0.03091</v>
      </c>
      <c r="F192" s="3" t="n">
        <v>0.0452671038251366</v>
      </c>
      <c r="G192" s="3" t="n">
        <v>2</v>
      </c>
      <c r="H192" s="3" t="n">
        <v>4</v>
      </c>
    </row>
    <row r="193" s="2" customFormat="true" ht="15" hidden="false" customHeight="false" outlineLevel="0" collapsed="false">
      <c r="A193" s="3" t="s">
        <v>601</v>
      </c>
      <c r="B193" s="3" t="s">
        <v>602</v>
      </c>
      <c r="C193" s="3" t="s">
        <v>584</v>
      </c>
      <c r="D193" s="3" t="s">
        <v>20</v>
      </c>
      <c r="E193" s="3" t="n">
        <v>0.03091</v>
      </c>
      <c r="F193" s="3" t="n">
        <v>0.0452671038251366</v>
      </c>
      <c r="G193" s="3" t="n">
        <v>2</v>
      </c>
      <c r="H193" s="3" t="n">
        <v>4</v>
      </c>
    </row>
    <row r="194" s="2" customFormat="true" ht="15" hidden="false" customHeight="false" outlineLevel="0" collapsed="false">
      <c r="A194" s="3" t="s">
        <v>603</v>
      </c>
      <c r="B194" s="3" t="s">
        <v>604</v>
      </c>
      <c r="C194" s="3" t="s">
        <v>584</v>
      </c>
      <c r="D194" s="3" t="s">
        <v>20</v>
      </c>
      <c r="E194" s="3" t="n">
        <v>0.03091</v>
      </c>
      <c r="F194" s="3" t="n">
        <v>0.0452671038251366</v>
      </c>
      <c r="G194" s="3" t="n">
        <v>2</v>
      </c>
      <c r="H194" s="3" t="n">
        <v>4</v>
      </c>
    </row>
    <row r="195" s="2" customFormat="true" ht="15" hidden="false" customHeight="false" outlineLevel="0" collapsed="false">
      <c r="A195" s="3" t="s">
        <v>605</v>
      </c>
      <c r="B195" s="3" t="s">
        <v>606</v>
      </c>
      <c r="C195" s="3" t="s">
        <v>584</v>
      </c>
      <c r="D195" s="3" t="s">
        <v>20</v>
      </c>
      <c r="E195" s="3" t="n">
        <v>0.03091</v>
      </c>
      <c r="F195" s="3" t="n">
        <v>0.0452671038251366</v>
      </c>
      <c r="G195" s="3" t="n">
        <v>2</v>
      </c>
      <c r="H195" s="3" t="n">
        <v>4</v>
      </c>
    </row>
    <row r="196" s="2" customFormat="true" ht="15" hidden="false" customHeight="false" outlineLevel="0" collapsed="false">
      <c r="A196" s="3" t="s">
        <v>607</v>
      </c>
      <c r="B196" s="3" t="s">
        <v>608</v>
      </c>
      <c r="C196" s="3" t="s">
        <v>609</v>
      </c>
      <c r="D196" s="3" t="s">
        <v>20</v>
      </c>
      <c r="E196" s="3" t="n">
        <v>0.03091</v>
      </c>
      <c r="F196" s="3" t="n">
        <v>0.0452671038251366</v>
      </c>
      <c r="G196" s="3" t="n">
        <v>2</v>
      </c>
      <c r="H196" s="3" t="n">
        <v>4</v>
      </c>
    </row>
    <row r="197" s="2" customFormat="true" ht="15" hidden="false" customHeight="false" outlineLevel="0" collapsed="false">
      <c r="A197" s="3" t="s">
        <v>610</v>
      </c>
      <c r="B197" s="3" t="s">
        <v>611</v>
      </c>
      <c r="C197" s="3" t="s">
        <v>612</v>
      </c>
      <c r="D197" s="3" t="s">
        <v>20</v>
      </c>
      <c r="E197" s="3" t="n">
        <v>0.0311</v>
      </c>
      <c r="F197" s="3" t="n">
        <v>0.0429628865979381</v>
      </c>
      <c r="G197" s="3" t="n">
        <v>5</v>
      </c>
      <c r="H197" s="3" t="n">
        <v>24</v>
      </c>
    </row>
    <row r="198" s="2" customFormat="true" ht="15" hidden="false" customHeight="false" outlineLevel="0" collapsed="false">
      <c r="A198" s="3" t="s">
        <v>613</v>
      </c>
      <c r="B198" s="3" t="s">
        <v>614</v>
      </c>
      <c r="C198" s="3" t="s">
        <v>615</v>
      </c>
      <c r="D198" s="3" t="s">
        <v>20</v>
      </c>
      <c r="E198" s="3" t="n">
        <v>0.03189</v>
      </c>
      <c r="F198" s="3" t="n">
        <v>0.0438283076923077</v>
      </c>
      <c r="G198" s="3" t="n">
        <v>16</v>
      </c>
      <c r="H198" s="3" t="n">
        <v>128</v>
      </c>
    </row>
    <row r="199" s="2" customFormat="true" ht="15" hidden="false" customHeight="false" outlineLevel="0" collapsed="false">
      <c r="A199" s="3" t="s">
        <v>616</v>
      </c>
      <c r="B199" s="3" t="s">
        <v>617</v>
      </c>
      <c r="C199" s="3" t="s">
        <v>618</v>
      </c>
      <c r="D199" s="3" t="s">
        <v>20</v>
      </c>
      <c r="E199" s="3" t="n">
        <v>0.03239</v>
      </c>
      <c r="F199" s="3" t="n">
        <v>0.0442883673469388</v>
      </c>
      <c r="G199" s="3" t="n">
        <v>7</v>
      </c>
      <c r="H199" s="3" t="n">
        <v>41</v>
      </c>
    </row>
    <row r="200" s="2" customFormat="true" ht="15" hidden="false" customHeight="false" outlineLevel="0" collapsed="false">
      <c r="A200" s="3" t="s">
        <v>619</v>
      </c>
      <c r="B200" s="3" t="s">
        <v>620</v>
      </c>
      <c r="C200" s="3" t="s">
        <v>621</v>
      </c>
      <c r="D200" s="3" t="s">
        <v>20</v>
      </c>
      <c r="E200" s="3" t="n">
        <v>0.03318</v>
      </c>
      <c r="F200" s="3" t="n">
        <v>0.0451382741116751</v>
      </c>
      <c r="G200" s="3" t="n">
        <v>19</v>
      </c>
      <c r="H200" s="3" t="n">
        <v>160</v>
      </c>
    </row>
    <row r="201" s="2" customFormat="true" ht="15" hidden="false" customHeight="false" outlineLevel="0" collapsed="false">
      <c r="A201" s="3" t="s">
        <v>622</v>
      </c>
      <c r="B201" s="3" t="s">
        <v>623</v>
      </c>
      <c r="C201" s="3" t="s">
        <v>624</v>
      </c>
      <c r="D201" s="3" t="s">
        <v>20</v>
      </c>
      <c r="E201" s="3" t="n">
        <v>0.03458</v>
      </c>
      <c r="F201" s="3" t="n">
        <v>0.0461066666666667</v>
      </c>
      <c r="G201" s="3" t="n">
        <v>3</v>
      </c>
      <c r="H201" s="3" t="n">
        <v>10</v>
      </c>
    </row>
    <row r="202" s="2" customFormat="true" ht="15" hidden="false" customHeight="false" outlineLevel="0" collapsed="false">
      <c r="A202" s="3" t="s">
        <v>625</v>
      </c>
      <c r="B202" s="3" t="s">
        <v>626</v>
      </c>
      <c r="C202" s="3" t="s">
        <v>331</v>
      </c>
      <c r="D202" s="3" t="s">
        <v>20</v>
      </c>
      <c r="E202" s="3" t="n">
        <v>0.03458</v>
      </c>
      <c r="F202" s="3" t="n">
        <v>0.0461066666666667</v>
      </c>
      <c r="G202" s="3" t="n">
        <v>3</v>
      </c>
      <c r="H202" s="3" t="n">
        <v>10</v>
      </c>
    </row>
    <row r="203" s="2" customFormat="true" ht="15" hidden="false" customHeight="false" outlineLevel="0" collapsed="false">
      <c r="A203" s="3" t="s">
        <v>627</v>
      </c>
      <c r="B203" s="3" t="s">
        <v>628</v>
      </c>
      <c r="C203" s="3" t="s">
        <v>629</v>
      </c>
      <c r="D203" s="3" t="s">
        <v>20</v>
      </c>
      <c r="E203" s="3" t="n">
        <v>0.03458</v>
      </c>
      <c r="F203" s="3" t="n">
        <v>0.0461066666666667</v>
      </c>
      <c r="G203" s="3" t="n">
        <v>3</v>
      </c>
      <c r="H203" s="3" t="n">
        <v>10</v>
      </c>
    </row>
    <row r="204" s="2" customFormat="true" ht="15" hidden="false" customHeight="false" outlineLevel="0" collapsed="false">
      <c r="A204" s="3" t="s">
        <v>630</v>
      </c>
      <c r="B204" s="3" t="s">
        <v>631</v>
      </c>
      <c r="C204" s="3" t="s">
        <v>632</v>
      </c>
      <c r="D204" s="3" t="s">
        <v>20</v>
      </c>
      <c r="E204" s="3" t="n">
        <v>0.03458</v>
      </c>
      <c r="F204" s="3" t="n">
        <v>0.0461066666666667</v>
      </c>
      <c r="G204" s="3" t="n">
        <v>3</v>
      </c>
      <c r="H204" s="3" t="n">
        <v>10</v>
      </c>
    </row>
    <row r="205" s="2" customFormat="true" ht="15" hidden="false" customHeight="false" outlineLevel="0" collapsed="false">
      <c r="A205" s="3" t="s">
        <v>633</v>
      </c>
      <c r="B205" s="3" t="s">
        <v>634</v>
      </c>
      <c r="C205" s="3" t="s">
        <v>635</v>
      </c>
      <c r="D205" s="3" t="s">
        <v>20</v>
      </c>
      <c r="E205" s="3" t="n">
        <v>0.03458</v>
      </c>
      <c r="F205" s="3" t="n">
        <v>0.0461066666666667</v>
      </c>
      <c r="G205" s="3" t="n">
        <v>3</v>
      </c>
      <c r="H205" s="3" t="n">
        <v>10</v>
      </c>
    </row>
    <row r="206" s="2" customFormat="true" ht="15" hidden="false" customHeight="false" outlineLevel="0" collapsed="false">
      <c r="A206" s="3" t="s">
        <v>636</v>
      </c>
      <c r="B206" s="3" t="s">
        <v>637</v>
      </c>
      <c r="C206" s="3" t="s">
        <v>632</v>
      </c>
      <c r="D206" s="3" t="s">
        <v>20</v>
      </c>
      <c r="E206" s="3" t="n">
        <v>0.03458</v>
      </c>
      <c r="F206" s="3" t="n">
        <v>0.0461066666666667</v>
      </c>
      <c r="G206" s="3" t="n">
        <v>3</v>
      </c>
      <c r="H206" s="3" t="n">
        <v>10</v>
      </c>
    </row>
    <row r="207" s="2" customFormat="true" ht="15" hidden="false" customHeight="false" outlineLevel="0" collapsed="false">
      <c r="A207" s="3" t="s">
        <v>638</v>
      </c>
      <c r="B207" s="3" t="s">
        <v>639</v>
      </c>
      <c r="C207" s="3" t="s">
        <v>635</v>
      </c>
      <c r="D207" s="3" t="s">
        <v>20</v>
      </c>
      <c r="E207" s="3" t="n">
        <v>0.03458</v>
      </c>
      <c r="F207" s="3" t="n">
        <v>0.0461066666666667</v>
      </c>
      <c r="G207" s="3" t="n">
        <v>3</v>
      </c>
      <c r="H207" s="3" t="n">
        <v>10</v>
      </c>
    </row>
    <row r="208" s="2" customFormat="true" ht="15" hidden="false" customHeight="false" outlineLevel="0" collapsed="false">
      <c r="A208" s="3" t="s">
        <v>640</v>
      </c>
      <c r="B208" s="3" t="s">
        <v>641</v>
      </c>
      <c r="C208" s="3" t="s">
        <v>642</v>
      </c>
      <c r="D208" s="3" t="s">
        <v>20</v>
      </c>
      <c r="E208" s="3" t="n">
        <v>0.03483</v>
      </c>
      <c r="F208" s="3" t="n">
        <v>0.0455338536585366</v>
      </c>
      <c r="G208" s="3" t="n">
        <v>37</v>
      </c>
      <c r="H208" s="3" t="n">
        <v>360</v>
      </c>
    </row>
    <row r="209" s="2" customFormat="true" ht="15" hidden="false" customHeight="false" outlineLevel="0" collapsed="false">
      <c r="A209" s="3" t="s">
        <v>643</v>
      </c>
      <c r="B209" s="3" t="s">
        <v>644</v>
      </c>
      <c r="C209" s="3" t="s">
        <v>645</v>
      </c>
      <c r="D209" s="3" t="s">
        <v>20</v>
      </c>
      <c r="E209" s="3" t="n">
        <v>0.03495</v>
      </c>
      <c r="F209" s="3" t="n">
        <v>0.0451402409638554</v>
      </c>
      <c r="G209" s="3" t="n">
        <v>4</v>
      </c>
      <c r="H209" s="3" t="n">
        <v>17</v>
      </c>
    </row>
    <row r="210" s="2" customFormat="true" ht="15" hidden="false" customHeight="false" outlineLevel="0" collapsed="false">
      <c r="A210" s="3" t="s">
        <v>646</v>
      </c>
      <c r="B210" s="3" t="s">
        <v>647</v>
      </c>
      <c r="C210" s="3" t="s">
        <v>648</v>
      </c>
      <c r="D210" s="3" t="s">
        <v>20</v>
      </c>
      <c r="E210" s="3" t="n">
        <v>0.03495</v>
      </c>
      <c r="F210" s="3" t="n">
        <v>0.0451402409638554</v>
      </c>
      <c r="G210" s="3" t="n">
        <v>4</v>
      </c>
      <c r="H210" s="3" t="n">
        <v>17</v>
      </c>
    </row>
    <row r="211" s="2" customFormat="true" ht="15" hidden="false" customHeight="false" outlineLevel="0" collapsed="false">
      <c r="A211" s="3" t="s">
        <v>649</v>
      </c>
      <c r="B211" s="3" t="s">
        <v>650</v>
      </c>
      <c r="C211" s="3" t="s">
        <v>651</v>
      </c>
      <c r="D211" s="3" t="s">
        <v>20</v>
      </c>
      <c r="E211" s="3" t="n">
        <v>0.03495</v>
      </c>
      <c r="F211" s="3" t="n">
        <v>0.0451402409638554</v>
      </c>
      <c r="G211" s="3" t="n">
        <v>4</v>
      </c>
      <c r="H211" s="3" t="n">
        <v>17</v>
      </c>
    </row>
    <row r="212" s="2" customFormat="true" ht="15" hidden="false" customHeight="false" outlineLevel="0" collapsed="false">
      <c r="A212" s="3" t="s">
        <v>652</v>
      </c>
      <c r="B212" s="3" t="s">
        <v>653</v>
      </c>
      <c r="C212" s="3" t="s">
        <v>654</v>
      </c>
      <c r="D212" s="3" t="s">
        <v>20</v>
      </c>
      <c r="E212" s="3" t="n">
        <v>0.03495</v>
      </c>
      <c r="F212" s="3" t="n">
        <v>0.0451402409638554</v>
      </c>
      <c r="G212" s="3" t="n">
        <v>4</v>
      </c>
      <c r="H212" s="3" t="n">
        <v>17</v>
      </c>
    </row>
    <row r="213" s="2" customFormat="true" ht="15" hidden="false" customHeight="false" outlineLevel="0" collapsed="false">
      <c r="A213" s="3" t="s">
        <v>655</v>
      </c>
      <c r="B213" s="3" t="s">
        <v>656</v>
      </c>
      <c r="C213" s="3" t="s">
        <v>657</v>
      </c>
      <c r="D213" s="3" t="s">
        <v>20</v>
      </c>
      <c r="E213" s="3" t="n">
        <v>0.03506</v>
      </c>
      <c r="F213" s="3" t="n">
        <v>0.0446369596199525</v>
      </c>
      <c r="G213" s="3" t="n">
        <v>6</v>
      </c>
      <c r="H213" s="3" t="n">
        <v>33</v>
      </c>
    </row>
    <row r="214" s="2" customFormat="true" ht="15" hidden="false" customHeight="false" outlineLevel="0" collapsed="false">
      <c r="A214" s="3" t="s">
        <v>658</v>
      </c>
      <c r="B214" s="3" t="s">
        <v>659</v>
      </c>
      <c r="C214" s="3" t="s">
        <v>657</v>
      </c>
      <c r="D214" s="3" t="s">
        <v>20</v>
      </c>
      <c r="E214" s="3" t="n">
        <v>0.03506</v>
      </c>
      <c r="F214" s="3" t="n">
        <v>0.0446369596199525</v>
      </c>
      <c r="G214" s="3" t="n">
        <v>6</v>
      </c>
      <c r="H214" s="3" t="n">
        <v>33</v>
      </c>
    </row>
    <row r="215" s="2" customFormat="true" ht="15" hidden="false" customHeight="false" outlineLevel="0" collapsed="false">
      <c r="A215" s="3" t="s">
        <v>660</v>
      </c>
      <c r="B215" s="3" t="s">
        <v>661</v>
      </c>
      <c r="C215" s="3" t="s">
        <v>662</v>
      </c>
      <c r="D215" s="3" t="s">
        <v>20</v>
      </c>
      <c r="E215" s="3" t="n">
        <v>0.03528</v>
      </c>
      <c r="F215" s="3" t="n">
        <v>0.0445992452830189</v>
      </c>
      <c r="G215" s="3" t="n">
        <v>33</v>
      </c>
      <c r="H215" s="3" t="n">
        <v>315</v>
      </c>
    </row>
    <row r="216" s="2" customFormat="true" ht="15" hidden="false" customHeight="false" outlineLevel="0" collapsed="false">
      <c r="A216" s="3" t="s">
        <v>663</v>
      </c>
      <c r="B216" s="3" t="s">
        <v>664</v>
      </c>
      <c r="C216" s="3" t="s">
        <v>665</v>
      </c>
      <c r="D216" s="3" t="s">
        <v>20</v>
      </c>
      <c r="E216" s="3" t="n">
        <v>0.03622</v>
      </c>
      <c r="F216" s="3" t="n">
        <v>0.0455725821596244</v>
      </c>
      <c r="G216" s="3" t="n">
        <v>18</v>
      </c>
      <c r="H216" s="3" t="n">
        <v>151</v>
      </c>
    </row>
    <row r="217" s="2" customFormat="true" ht="15" hidden="false" customHeight="false" outlineLevel="0" collapsed="false">
      <c r="A217" s="3" t="s">
        <v>666</v>
      </c>
      <c r="B217" s="3" t="s">
        <v>667</v>
      </c>
      <c r="C217" s="3" t="s">
        <v>668</v>
      </c>
      <c r="D217" s="3" t="s">
        <v>20</v>
      </c>
      <c r="E217" s="3" t="n">
        <v>0.03653</v>
      </c>
      <c r="F217" s="3" t="n">
        <v>0.0457478504672897</v>
      </c>
      <c r="G217" s="3" t="n">
        <v>5</v>
      </c>
      <c r="H217" s="3" t="n">
        <v>25</v>
      </c>
    </row>
    <row r="218" s="2" customFormat="true" ht="15" hidden="false" customHeight="false" outlineLevel="0" collapsed="false">
      <c r="A218" s="3" t="s">
        <v>669</v>
      </c>
      <c r="B218" s="3" t="s">
        <v>670</v>
      </c>
      <c r="C218" s="3" t="s">
        <v>671</v>
      </c>
      <c r="D218" s="3" t="s">
        <v>20</v>
      </c>
      <c r="E218" s="3" t="n">
        <v>0.03691</v>
      </c>
      <c r="F218" s="3" t="n">
        <v>0.0460087441860465</v>
      </c>
      <c r="G218" s="3" t="n">
        <v>91</v>
      </c>
      <c r="H218" s="3" t="n">
        <v>1002</v>
      </c>
    </row>
    <row r="219" s="2" customFormat="true" ht="15" hidden="false" customHeight="false" outlineLevel="0" collapsed="false">
      <c r="A219" s="3" t="s">
        <v>672</v>
      </c>
      <c r="B219" s="3" t="s">
        <v>673</v>
      </c>
      <c r="C219" s="3" t="s">
        <v>674</v>
      </c>
      <c r="D219" s="3" t="s">
        <v>20</v>
      </c>
      <c r="E219" s="3" t="n">
        <v>0.03754</v>
      </c>
      <c r="F219" s="3" t="n">
        <v>0.0465774074074074</v>
      </c>
      <c r="G219" s="3" t="n">
        <v>14</v>
      </c>
      <c r="H219" s="3" t="n">
        <v>110</v>
      </c>
    </row>
    <row r="220" s="2" customFormat="true" ht="15" hidden="false" customHeight="false" outlineLevel="0" collapsed="false">
      <c r="A220" s="3" t="s">
        <v>675</v>
      </c>
      <c r="B220" s="3" t="s">
        <v>676</v>
      </c>
      <c r="C220" s="3" t="s">
        <v>677</v>
      </c>
      <c r="D220" s="3" t="s">
        <v>20</v>
      </c>
      <c r="E220" s="3" t="n">
        <v>0.03776</v>
      </c>
      <c r="F220" s="3" t="n">
        <v>0.046634470046083</v>
      </c>
      <c r="G220" s="3" t="n">
        <v>11</v>
      </c>
      <c r="H220" s="3" t="n">
        <v>80</v>
      </c>
    </row>
    <row r="221" s="2" customFormat="true" ht="15" hidden="false" customHeight="false" outlineLevel="0" collapsed="false">
      <c r="A221" s="3" t="s">
        <v>678</v>
      </c>
      <c r="B221" s="3" t="s">
        <v>679</v>
      </c>
      <c r="C221" s="3" t="s">
        <v>680</v>
      </c>
      <c r="D221" s="3" t="s">
        <v>20</v>
      </c>
      <c r="E221" s="3" t="n">
        <v>0.03837</v>
      </c>
      <c r="F221" s="3" t="n">
        <v>0.0471704587155963</v>
      </c>
      <c r="G221" s="3" t="n">
        <v>16</v>
      </c>
      <c r="H221" s="3" t="n">
        <v>131</v>
      </c>
    </row>
    <row r="222" s="2" customFormat="true" ht="15" hidden="false" customHeight="false" outlineLevel="0" collapsed="false">
      <c r="A222" s="3" t="s">
        <v>681</v>
      </c>
      <c r="B222" s="3" t="s">
        <v>682</v>
      </c>
      <c r="C222" s="3" t="s">
        <v>683</v>
      </c>
      <c r="D222" s="3" t="s">
        <v>20</v>
      </c>
      <c r="E222" s="3" t="n">
        <v>0.03876</v>
      </c>
      <c r="F222" s="3" t="n">
        <v>0.0474323287671233</v>
      </c>
      <c r="G222" s="3" t="n">
        <v>9</v>
      </c>
      <c r="H222" s="3" t="n">
        <v>61</v>
      </c>
    </row>
    <row r="223" s="2" customFormat="true" ht="15" hidden="false" customHeight="false" outlineLevel="0" collapsed="false">
      <c r="A223" s="3" t="s">
        <v>684</v>
      </c>
      <c r="B223" s="3" t="s">
        <v>685</v>
      </c>
      <c r="C223" s="3" t="s">
        <v>686</v>
      </c>
      <c r="D223" s="3" t="s">
        <v>20</v>
      </c>
      <c r="E223" s="3" t="n">
        <v>0.03931</v>
      </c>
      <c r="F223" s="3" t="n">
        <v>0.0478867272727273</v>
      </c>
      <c r="G223" s="3" t="n">
        <v>15</v>
      </c>
      <c r="H223" s="3" t="n">
        <v>121</v>
      </c>
    </row>
    <row r="224" s="2" customFormat="true" ht="15" hidden="false" customHeight="false" outlineLevel="0" collapsed="false">
      <c r="A224" s="3" t="s">
        <v>687</v>
      </c>
      <c r="B224" s="3" t="s">
        <v>688</v>
      </c>
      <c r="C224" s="3" t="s">
        <v>689</v>
      </c>
      <c r="D224" s="3" t="s">
        <v>20</v>
      </c>
      <c r="E224" s="3" t="n">
        <v>0.03955</v>
      </c>
      <c r="F224" s="3" t="n">
        <v>0.0479610859728507</v>
      </c>
      <c r="G224" s="3" t="n">
        <v>17</v>
      </c>
      <c r="H224" s="3" t="n">
        <v>142</v>
      </c>
    </row>
    <row r="225" s="2" customFormat="true" ht="15" hidden="false" customHeight="false" outlineLevel="0" collapsed="false">
      <c r="A225" s="3" t="s">
        <v>690</v>
      </c>
      <c r="B225" s="3" t="s">
        <v>691</v>
      </c>
      <c r="C225" s="3" t="s">
        <v>692</v>
      </c>
      <c r="D225" s="3" t="s">
        <v>20</v>
      </c>
      <c r="E225" s="3" t="n">
        <v>0.04023</v>
      </c>
      <c r="F225" s="3" t="n">
        <v>0.048565945945946</v>
      </c>
      <c r="G225" s="3" t="n">
        <v>108</v>
      </c>
      <c r="H225" s="3" t="n">
        <v>1214</v>
      </c>
    </row>
    <row r="226" s="2" customFormat="true" ht="15" hidden="false" customHeight="false" outlineLevel="0" collapsed="false">
      <c r="A226" s="3" t="s">
        <v>693</v>
      </c>
      <c r="B226" s="3" t="s">
        <v>694</v>
      </c>
      <c r="C226" s="3" t="s">
        <v>695</v>
      </c>
      <c r="D226" s="3" t="s">
        <v>20</v>
      </c>
      <c r="E226" s="3" t="n">
        <v>0.04084</v>
      </c>
      <c r="F226" s="3" t="n">
        <v>0.0489714541387025</v>
      </c>
      <c r="G226" s="3" t="n">
        <v>11</v>
      </c>
      <c r="H226" s="3" t="n">
        <v>81</v>
      </c>
    </row>
    <row r="227" s="2" customFormat="true" ht="15" hidden="false" customHeight="false" outlineLevel="0" collapsed="false">
      <c r="A227" s="3" t="s">
        <v>696</v>
      </c>
      <c r="B227" s="3" t="s">
        <v>697</v>
      </c>
      <c r="C227" s="3" t="s">
        <v>698</v>
      </c>
      <c r="D227" s="3" t="s">
        <v>20</v>
      </c>
      <c r="E227" s="3" t="n">
        <v>0.04084</v>
      </c>
      <c r="F227" s="3" t="n">
        <v>0.0489714541387025</v>
      </c>
      <c r="G227" s="3" t="n">
        <v>11</v>
      </c>
      <c r="H227" s="3" t="n">
        <v>81</v>
      </c>
    </row>
    <row r="228" s="2" customFormat="true" ht="15" hidden="false" customHeight="false" outlineLevel="0" collapsed="false">
      <c r="A228" s="3" t="s">
        <v>699</v>
      </c>
      <c r="B228" s="3" t="s">
        <v>700</v>
      </c>
      <c r="C228" s="3" t="s">
        <v>701</v>
      </c>
      <c r="D228" s="3" t="s">
        <v>20</v>
      </c>
      <c r="E228" s="3" t="n">
        <v>0.04134</v>
      </c>
      <c r="F228" s="3" t="n">
        <v>0.0492405333333333</v>
      </c>
      <c r="G228" s="3" t="n">
        <v>35</v>
      </c>
      <c r="H228" s="3" t="n">
        <v>342</v>
      </c>
    </row>
    <row r="229" s="2" customFormat="true" ht="15" hidden="false" customHeight="false" outlineLevel="0" collapsed="false">
      <c r="A229" s="3" t="s">
        <v>702</v>
      </c>
      <c r="B229" s="3" t="s">
        <v>703</v>
      </c>
      <c r="C229" s="3" t="s">
        <v>704</v>
      </c>
      <c r="D229" s="3" t="s">
        <v>20</v>
      </c>
      <c r="E229" s="3" t="n">
        <v>0.04233</v>
      </c>
      <c r="F229" s="3" t="n">
        <v>0.0499755066079295</v>
      </c>
      <c r="G229" s="3" t="n">
        <v>4</v>
      </c>
      <c r="H229" s="3" t="n">
        <v>18</v>
      </c>
    </row>
    <row r="230" s="2" customFormat="true" ht="15" hidden="false" customHeight="false" outlineLevel="0" collapsed="false">
      <c r="A230" s="3" t="s">
        <v>705</v>
      </c>
      <c r="B230" s="3" t="s">
        <v>706</v>
      </c>
      <c r="C230" s="3" t="s">
        <v>707</v>
      </c>
      <c r="D230" s="3" t="s">
        <v>20</v>
      </c>
      <c r="E230" s="3" t="n">
        <v>0.04233</v>
      </c>
      <c r="F230" s="3" t="n">
        <v>0.0499755066079295</v>
      </c>
      <c r="G230" s="3" t="n">
        <v>4</v>
      </c>
      <c r="H230" s="3" t="n">
        <v>18</v>
      </c>
    </row>
    <row r="231" s="2" customFormat="true" ht="15" hidden="false" customHeight="false" outlineLevel="0" collapsed="false">
      <c r="A231" s="3" t="s">
        <v>708</v>
      </c>
      <c r="B231" s="3" t="s">
        <v>709</v>
      </c>
      <c r="C231" s="3" t="s">
        <v>710</v>
      </c>
      <c r="D231" s="3" t="s">
        <v>20</v>
      </c>
      <c r="E231" s="3" t="n">
        <v>0.04233</v>
      </c>
      <c r="F231" s="3" t="n">
        <v>0.0499755066079295</v>
      </c>
      <c r="G231" s="3" t="n">
        <v>4</v>
      </c>
      <c r="H231" s="3" t="n">
        <v>18</v>
      </c>
    </row>
    <row r="232" s="2" customFormat="true" ht="15" hidden="false" customHeight="false" outlineLevel="0" collapsed="false">
      <c r="A232" s="3" t="s">
        <v>711</v>
      </c>
      <c r="B232" s="3" t="s">
        <v>712</v>
      </c>
      <c r="C232" s="3" t="s">
        <v>713</v>
      </c>
      <c r="D232" s="3" t="s">
        <v>20</v>
      </c>
      <c r="E232" s="3" t="n">
        <v>0.04252</v>
      </c>
      <c r="F232" s="3" t="n">
        <v>0.0496529847494553</v>
      </c>
      <c r="G232" s="3" t="n">
        <v>5</v>
      </c>
      <c r="H232" s="3" t="n">
        <v>26</v>
      </c>
    </row>
    <row r="233" s="2" customFormat="true" ht="15" hidden="false" customHeight="false" outlineLevel="0" collapsed="false">
      <c r="A233" s="3" t="s">
        <v>714</v>
      </c>
      <c r="B233" s="3" t="s">
        <v>715</v>
      </c>
      <c r="C233" s="3" t="s">
        <v>716</v>
      </c>
      <c r="D233" s="3" t="s">
        <v>20</v>
      </c>
      <c r="E233" s="3" t="n">
        <v>0.04252</v>
      </c>
      <c r="F233" s="3" t="n">
        <v>0.0496529847494553</v>
      </c>
      <c r="G233" s="3" t="n">
        <v>5</v>
      </c>
      <c r="H233" s="3" t="n">
        <v>26</v>
      </c>
    </row>
    <row r="234" s="2" customFormat="true" ht="15" hidden="false" customHeight="false" outlineLevel="0" collapsed="false">
      <c r="A234" s="3" t="s">
        <v>717</v>
      </c>
      <c r="B234" s="3" t="s">
        <v>718</v>
      </c>
      <c r="C234" s="3" t="s">
        <v>719</v>
      </c>
      <c r="D234" s="3" t="s">
        <v>20</v>
      </c>
      <c r="E234" s="3" t="n">
        <v>0.04331</v>
      </c>
      <c r="F234" s="3" t="n">
        <v>0.0501385745140389</v>
      </c>
      <c r="G234" s="3" t="n">
        <v>87</v>
      </c>
      <c r="H234" s="3" t="n">
        <v>961</v>
      </c>
    </row>
    <row r="235" s="2" customFormat="true" ht="15" hidden="false" customHeight="false" outlineLevel="0" collapsed="false">
      <c r="A235" s="3" t="s">
        <v>720</v>
      </c>
      <c r="B235" s="3" t="s">
        <v>721</v>
      </c>
      <c r="C235" s="3" t="s">
        <v>719</v>
      </c>
      <c r="D235" s="3" t="s">
        <v>20</v>
      </c>
      <c r="E235" s="3" t="n">
        <v>0.04331</v>
      </c>
      <c r="F235" s="3" t="n">
        <v>0.0501385745140389</v>
      </c>
      <c r="G235" s="3" t="n">
        <v>87</v>
      </c>
      <c r="H235" s="3" t="n">
        <v>961</v>
      </c>
    </row>
    <row r="236" s="2" customFormat="true" ht="15" hidden="false" customHeight="false" outlineLevel="0" collapsed="false">
      <c r="A236" s="3" t="s">
        <v>722</v>
      </c>
      <c r="B236" s="3" t="s">
        <v>723</v>
      </c>
      <c r="C236" s="3" t="s">
        <v>724</v>
      </c>
      <c r="D236" s="3" t="s">
        <v>20</v>
      </c>
      <c r="E236" s="3" t="n">
        <v>0.04338</v>
      </c>
      <c r="F236" s="3" t="n">
        <v>0.0498963090128755</v>
      </c>
      <c r="G236" s="3" t="n">
        <v>19</v>
      </c>
      <c r="H236" s="3" t="n">
        <v>165</v>
      </c>
    </row>
    <row r="237" s="2" customFormat="true" ht="15" hidden="false" customHeight="false" outlineLevel="0" collapsed="false">
      <c r="A237" s="3" t="s">
        <v>725</v>
      </c>
      <c r="B237" s="3" t="s">
        <v>726</v>
      </c>
      <c r="C237" s="3" t="s">
        <v>727</v>
      </c>
      <c r="D237" s="3" t="s">
        <v>20</v>
      </c>
      <c r="E237" s="3" t="n">
        <v>0.0443</v>
      </c>
      <c r="F237" s="3" t="n">
        <v>0.0506285714285714</v>
      </c>
      <c r="G237" s="3" t="n">
        <v>8</v>
      </c>
      <c r="H237" s="3" t="n">
        <v>53</v>
      </c>
    </row>
    <row r="238" s="2" customFormat="true" ht="15" hidden="false" customHeight="false" outlineLevel="0" collapsed="false">
      <c r="A238" s="3" t="s">
        <v>728</v>
      </c>
      <c r="B238" s="3" t="s">
        <v>729</v>
      </c>
      <c r="C238" s="3" t="s">
        <v>730</v>
      </c>
      <c r="D238" s="3" t="s">
        <v>20</v>
      </c>
      <c r="E238" s="3" t="n">
        <v>0.0443</v>
      </c>
      <c r="F238" s="3" t="n">
        <v>0.0506285714285714</v>
      </c>
      <c r="G238" s="3" t="n">
        <v>8</v>
      </c>
      <c r="H238" s="3" t="n">
        <v>53</v>
      </c>
    </row>
    <row r="239" s="2" customFormat="true" ht="15" hidden="false" customHeight="false" outlineLevel="0" collapsed="false">
      <c r="A239" s="3" t="s">
        <v>731</v>
      </c>
      <c r="B239" s="3" t="s">
        <v>732</v>
      </c>
      <c r="C239" s="3" t="s">
        <v>447</v>
      </c>
      <c r="D239" s="3" t="s">
        <v>20</v>
      </c>
      <c r="E239" s="3" t="n">
        <v>0.04494</v>
      </c>
      <c r="F239" s="3" t="n">
        <v>0.0504986163522013</v>
      </c>
      <c r="G239" s="3" t="n">
        <v>3</v>
      </c>
      <c r="H239" s="3" t="n">
        <v>11</v>
      </c>
    </row>
    <row r="240" s="2" customFormat="true" ht="15" hidden="false" customHeight="false" outlineLevel="0" collapsed="false">
      <c r="A240" s="3" t="s">
        <v>733</v>
      </c>
      <c r="B240" s="3" t="s">
        <v>734</v>
      </c>
      <c r="C240" s="3" t="s">
        <v>447</v>
      </c>
      <c r="D240" s="3" t="s">
        <v>20</v>
      </c>
      <c r="E240" s="3" t="n">
        <v>0.04494</v>
      </c>
      <c r="F240" s="3" t="n">
        <v>0.0504986163522013</v>
      </c>
      <c r="G240" s="3" t="n">
        <v>3</v>
      </c>
      <c r="H240" s="3" t="n">
        <v>11</v>
      </c>
    </row>
    <row r="241" s="2" customFormat="true" ht="15" hidden="false" customHeight="false" outlineLevel="0" collapsed="false">
      <c r="A241" s="3" t="s">
        <v>735</v>
      </c>
      <c r="B241" s="3" t="s">
        <v>736</v>
      </c>
      <c r="C241" s="3" t="s">
        <v>737</v>
      </c>
      <c r="D241" s="3" t="s">
        <v>20</v>
      </c>
      <c r="E241" s="3" t="n">
        <v>0.04494</v>
      </c>
      <c r="F241" s="3" t="n">
        <v>0.0504986163522013</v>
      </c>
      <c r="G241" s="3" t="n">
        <v>3</v>
      </c>
      <c r="H241" s="3" t="n">
        <v>11</v>
      </c>
    </row>
    <row r="242" s="2" customFormat="true" ht="15" hidden="false" customHeight="false" outlineLevel="0" collapsed="false">
      <c r="A242" s="3" t="s">
        <v>738</v>
      </c>
      <c r="B242" s="3" t="s">
        <v>739</v>
      </c>
      <c r="C242" s="3" t="s">
        <v>740</v>
      </c>
      <c r="D242" s="3" t="s">
        <v>20</v>
      </c>
      <c r="E242" s="3" t="n">
        <v>0.04494</v>
      </c>
      <c r="F242" s="3" t="n">
        <v>0.0504986163522013</v>
      </c>
      <c r="G242" s="3" t="n">
        <v>3</v>
      </c>
      <c r="H242" s="3" t="n">
        <v>11</v>
      </c>
    </row>
    <row r="243" s="2" customFormat="true" ht="15" hidden="false" customHeight="false" outlineLevel="0" collapsed="false">
      <c r="A243" s="3" t="s">
        <v>741</v>
      </c>
      <c r="B243" s="3" t="s">
        <v>742</v>
      </c>
      <c r="C243" s="3" t="s">
        <v>743</v>
      </c>
      <c r="D243" s="3" t="s">
        <v>20</v>
      </c>
      <c r="E243" s="3" t="n">
        <v>0.04494</v>
      </c>
      <c r="F243" s="3" t="n">
        <v>0.0504986163522013</v>
      </c>
      <c r="G243" s="3" t="n">
        <v>3</v>
      </c>
      <c r="H243" s="3" t="n">
        <v>11</v>
      </c>
    </row>
    <row r="244" s="2" customFormat="true" ht="15" hidden="false" customHeight="false" outlineLevel="0" collapsed="false">
      <c r="A244" s="3" t="s">
        <v>744</v>
      </c>
      <c r="B244" s="3" t="s">
        <v>745</v>
      </c>
      <c r="C244" s="3" t="s">
        <v>746</v>
      </c>
      <c r="D244" s="3" t="s">
        <v>20</v>
      </c>
      <c r="E244" s="3" t="n">
        <v>0.04494</v>
      </c>
      <c r="F244" s="3" t="n">
        <v>0.0504986163522013</v>
      </c>
      <c r="G244" s="3" t="n">
        <v>3</v>
      </c>
      <c r="H244" s="3" t="n">
        <v>11</v>
      </c>
    </row>
    <row r="245" s="2" customFormat="true" ht="15" hidden="false" customHeight="false" outlineLevel="0" collapsed="false">
      <c r="A245" s="3" t="s">
        <v>747</v>
      </c>
      <c r="B245" s="3" t="s">
        <v>748</v>
      </c>
      <c r="C245" s="3" t="s">
        <v>370</v>
      </c>
      <c r="D245" s="3" t="s">
        <v>20</v>
      </c>
      <c r="E245" s="3" t="n">
        <v>0.04525</v>
      </c>
      <c r="F245" s="3" t="n">
        <v>0.0501115702479339</v>
      </c>
      <c r="G245" s="3" t="n">
        <v>6</v>
      </c>
      <c r="H245" s="3" t="n">
        <v>35</v>
      </c>
    </row>
    <row r="246" s="2" customFormat="true" ht="15" hidden="false" customHeight="false" outlineLevel="0" collapsed="false">
      <c r="A246" s="3" t="s">
        <v>749</v>
      </c>
      <c r="B246" s="3" t="s">
        <v>750</v>
      </c>
      <c r="C246" s="3" t="s">
        <v>751</v>
      </c>
      <c r="D246" s="3" t="s">
        <v>20</v>
      </c>
      <c r="E246" s="3" t="n">
        <v>0.04545</v>
      </c>
      <c r="F246" s="3" t="n">
        <v>0.0501259259259259</v>
      </c>
      <c r="G246" s="3" t="n">
        <v>7</v>
      </c>
      <c r="H246" s="3" t="n">
        <v>44</v>
      </c>
    </row>
    <row r="247" s="2" customFormat="true" ht="15" hidden="false" customHeight="false" outlineLevel="0" collapsed="false">
      <c r="A247" s="3" t="s">
        <v>752</v>
      </c>
      <c r="B247" s="3" t="s">
        <v>753</v>
      </c>
      <c r="C247" s="3" t="s">
        <v>674</v>
      </c>
      <c r="D247" s="3" t="s">
        <v>20</v>
      </c>
      <c r="E247" s="3" t="n">
        <v>0.04557</v>
      </c>
      <c r="F247" s="3" t="n">
        <v>0.0500522950819672</v>
      </c>
      <c r="G247" s="3" t="n">
        <v>14</v>
      </c>
      <c r="H247" s="3" t="n">
        <v>113</v>
      </c>
    </row>
    <row r="248" s="2" customFormat="true" ht="15" hidden="false" customHeight="false" outlineLevel="0" collapsed="false">
      <c r="A248" s="3" t="s">
        <v>754</v>
      </c>
      <c r="B248" s="3" t="s">
        <v>755</v>
      </c>
      <c r="C248" s="3" t="s">
        <v>756</v>
      </c>
      <c r="D248" s="3" t="s">
        <v>20</v>
      </c>
      <c r="E248" s="3" t="n">
        <v>0.04728</v>
      </c>
      <c r="F248" s="3" t="n">
        <v>0.0515082926829268</v>
      </c>
      <c r="G248" s="3" t="n">
        <v>10</v>
      </c>
      <c r="H248" s="3" t="n">
        <v>73</v>
      </c>
    </row>
    <row r="249" s="2" customFormat="true" ht="15" hidden="false" customHeight="false" outlineLevel="0" collapsed="false">
      <c r="A249" s="3" t="s">
        <v>757</v>
      </c>
      <c r="B249" s="3" t="s">
        <v>758</v>
      </c>
      <c r="C249" s="3" t="s">
        <v>759</v>
      </c>
      <c r="D249" s="3" t="s">
        <v>20</v>
      </c>
      <c r="E249" s="3" t="n">
        <v>0.04728</v>
      </c>
      <c r="F249" s="3" t="n">
        <v>0.0515082926829268</v>
      </c>
      <c r="G249" s="3" t="n">
        <v>10</v>
      </c>
      <c r="H249" s="3" t="n">
        <v>73</v>
      </c>
    </row>
    <row r="250" s="2" customFormat="true" ht="15" hidden="false" customHeight="false" outlineLevel="0" collapsed="false">
      <c r="A250" s="3" t="s">
        <v>760</v>
      </c>
      <c r="B250" s="3" t="s">
        <v>761</v>
      </c>
      <c r="C250" s="3" t="s">
        <v>759</v>
      </c>
      <c r="D250" s="3" t="s">
        <v>20</v>
      </c>
      <c r="E250" s="3" t="n">
        <v>0.04728</v>
      </c>
      <c r="F250" s="3" t="n">
        <v>0.0515082926829268</v>
      </c>
      <c r="G250" s="3" t="n">
        <v>10</v>
      </c>
      <c r="H250" s="3" t="n">
        <v>73</v>
      </c>
    </row>
    <row r="251" s="2" customFormat="true" ht="15" hidden="false" customHeight="false" outlineLevel="0" collapsed="false">
      <c r="A251" s="3" t="s">
        <v>762</v>
      </c>
      <c r="B251" s="3" t="s">
        <v>763</v>
      </c>
      <c r="C251" s="3" t="s">
        <v>764</v>
      </c>
      <c r="D251" s="3" t="s">
        <v>20</v>
      </c>
      <c r="E251" s="3" t="n">
        <v>0.04896</v>
      </c>
      <c r="F251" s="3" t="n">
        <v>0.0510555642023346</v>
      </c>
      <c r="G251" s="3" t="n">
        <v>2</v>
      </c>
      <c r="H251" s="3" t="n">
        <v>5</v>
      </c>
    </row>
    <row r="252" s="2" customFormat="true" ht="15" hidden="false" customHeight="false" outlineLevel="0" collapsed="false">
      <c r="A252" s="3" t="s">
        <v>765</v>
      </c>
      <c r="B252" s="3" t="s">
        <v>766</v>
      </c>
      <c r="C252" s="3" t="s">
        <v>767</v>
      </c>
      <c r="D252" s="3" t="s">
        <v>20</v>
      </c>
      <c r="E252" s="3" t="n">
        <v>0.04896</v>
      </c>
      <c r="F252" s="3" t="n">
        <v>0.0510555642023346</v>
      </c>
      <c r="G252" s="3" t="n">
        <v>2</v>
      </c>
      <c r="H252" s="3" t="n">
        <v>5</v>
      </c>
    </row>
    <row r="253" s="2" customFormat="true" ht="15" hidden="false" customHeight="false" outlineLevel="0" collapsed="false">
      <c r="A253" s="3" t="s">
        <v>768</v>
      </c>
      <c r="B253" s="3" t="s">
        <v>769</v>
      </c>
      <c r="C253" s="3" t="s">
        <v>767</v>
      </c>
      <c r="D253" s="3" t="s">
        <v>20</v>
      </c>
      <c r="E253" s="3" t="n">
        <v>0.04896</v>
      </c>
      <c r="F253" s="3" t="n">
        <v>0.0510555642023346</v>
      </c>
      <c r="G253" s="3" t="n">
        <v>2</v>
      </c>
      <c r="H253" s="3" t="n">
        <v>5</v>
      </c>
    </row>
    <row r="254" s="2" customFormat="true" ht="15" hidden="false" customHeight="false" outlineLevel="0" collapsed="false">
      <c r="A254" s="3" t="s">
        <v>770</v>
      </c>
      <c r="B254" s="3" t="s">
        <v>771</v>
      </c>
      <c r="C254" s="3" t="s">
        <v>767</v>
      </c>
      <c r="D254" s="3" t="s">
        <v>20</v>
      </c>
      <c r="E254" s="3" t="n">
        <v>0.04896</v>
      </c>
      <c r="F254" s="3" t="n">
        <v>0.0510555642023346</v>
      </c>
      <c r="G254" s="3" t="n">
        <v>2</v>
      </c>
      <c r="H254" s="3" t="n">
        <v>5</v>
      </c>
    </row>
    <row r="255" s="2" customFormat="true" ht="15" hidden="false" customHeight="false" outlineLevel="0" collapsed="false">
      <c r="A255" s="3" t="s">
        <v>772</v>
      </c>
      <c r="B255" s="3" t="s">
        <v>773</v>
      </c>
      <c r="C255" s="3" t="s">
        <v>767</v>
      </c>
      <c r="D255" s="3" t="s">
        <v>20</v>
      </c>
      <c r="E255" s="3" t="n">
        <v>0.04896</v>
      </c>
      <c r="F255" s="3" t="n">
        <v>0.0510555642023346</v>
      </c>
      <c r="G255" s="3" t="n">
        <v>2</v>
      </c>
      <c r="H255" s="3" t="n">
        <v>5</v>
      </c>
    </row>
    <row r="256" s="2" customFormat="true" ht="15" hidden="false" customHeight="false" outlineLevel="0" collapsed="false">
      <c r="A256" s="3" t="s">
        <v>774</v>
      </c>
      <c r="B256" s="3" t="s">
        <v>775</v>
      </c>
      <c r="C256" s="3" t="s">
        <v>776</v>
      </c>
      <c r="D256" s="3" t="s">
        <v>20</v>
      </c>
      <c r="E256" s="3" t="n">
        <v>0.04896</v>
      </c>
      <c r="F256" s="3" t="n">
        <v>0.0510555642023346</v>
      </c>
      <c r="G256" s="3" t="n">
        <v>2</v>
      </c>
      <c r="H256" s="3" t="n">
        <v>5</v>
      </c>
    </row>
    <row r="257" s="2" customFormat="true" ht="15" hidden="false" customHeight="false" outlineLevel="0" collapsed="false">
      <c r="A257" s="3" t="s">
        <v>777</v>
      </c>
      <c r="B257" s="3" t="s">
        <v>778</v>
      </c>
      <c r="C257" s="3" t="s">
        <v>779</v>
      </c>
      <c r="D257" s="3" t="s">
        <v>20</v>
      </c>
      <c r="E257" s="3" t="n">
        <v>0.04896</v>
      </c>
      <c r="F257" s="3" t="n">
        <v>0.0510555642023346</v>
      </c>
      <c r="G257" s="3" t="n">
        <v>2</v>
      </c>
      <c r="H257" s="3" t="n">
        <v>5</v>
      </c>
    </row>
    <row r="258" s="2" customFormat="true" ht="15" hidden="false" customHeight="false" outlineLevel="0" collapsed="false">
      <c r="A258" s="3" t="s">
        <v>780</v>
      </c>
      <c r="B258" s="3" t="s">
        <v>781</v>
      </c>
      <c r="C258" s="3" t="s">
        <v>782</v>
      </c>
      <c r="D258" s="3" t="s">
        <v>20</v>
      </c>
      <c r="E258" s="3" t="n">
        <v>0.04896</v>
      </c>
      <c r="F258" s="3" t="n">
        <v>0.0510555642023346</v>
      </c>
      <c r="G258" s="3" t="n">
        <v>2</v>
      </c>
      <c r="H258" s="3" t="n">
        <v>5</v>
      </c>
    </row>
    <row r="259" s="2" customFormat="true" ht="15" hidden="false" customHeight="false" outlineLevel="0" collapsed="false">
      <c r="A259" s="3" t="s">
        <v>783</v>
      </c>
      <c r="B259" s="3" t="s">
        <v>784</v>
      </c>
      <c r="C259" s="3" t="s">
        <v>764</v>
      </c>
      <c r="D259" s="3" t="s">
        <v>20</v>
      </c>
      <c r="E259" s="3" t="n">
        <v>0.04896</v>
      </c>
      <c r="F259" s="3" t="n">
        <v>0.0510555642023346</v>
      </c>
      <c r="G259" s="3" t="n">
        <v>2</v>
      </c>
      <c r="H259" s="3" t="n">
        <v>5</v>
      </c>
    </row>
    <row r="260" s="2" customFormat="true" ht="15" hidden="false" customHeight="false" outlineLevel="0" collapsed="false">
      <c r="A260" s="3" t="s">
        <v>785</v>
      </c>
      <c r="B260" s="3" t="s">
        <v>786</v>
      </c>
      <c r="C260" s="3" t="s">
        <v>779</v>
      </c>
      <c r="D260" s="3" t="s">
        <v>20</v>
      </c>
      <c r="E260" s="3" t="n">
        <v>0.04896</v>
      </c>
      <c r="F260" s="3" t="n">
        <v>0.0510555642023346</v>
      </c>
      <c r="G260" s="3" t="n">
        <v>2</v>
      </c>
      <c r="H260" s="3" t="n">
        <v>5</v>
      </c>
    </row>
    <row r="261" s="2" customFormat="true" ht="15" hidden="false" customHeight="false" outlineLevel="0" collapsed="false">
      <c r="A261" s="3" t="s">
        <v>787</v>
      </c>
      <c r="B261" s="3" t="s">
        <v>788</v>
      </c>
      <c r="C261" s="3" t="s">
        <v>789</v>
      </c>
      <c r="D261" s="3" t="s">
        <v>20</v>
      </c>
      <c r="E261" s="3" t="n">
        <v>0.04896</v>
      </c>
      <c r="F261" s="3" t="n">
        <v>0.0510555642023346</v>
      </c>
      <c r="G261" s="3" t="n">
        <v>2</v>
      </c>
      <c r="H261" s="3" t="n">
        <v>5</v>
      </c>
    </row>
    <row r="262" s="2" customFormat="true" ht="15" hidden="false" customHeight="false" outlineLevel="0" collapsed="false">
      <c r="A262" s="3" t="s">
        <v>790</v>
      </c>
      <c r="B262" s="3" t="s">
        <v>791</v>
      </c>
      <c r="C262" s="3" t="s">
        <v>764</v>
      </c>
      <c r="D262" s="3" t="s">
        <v>20</v>
      </c>
      <c r="E262" s="3" t="n">
        <v>0.04896</v>
      </c>
      <c r="F262" s="3" t="n">
        <v>0.0510555642023346</v>
      </c>
      <c r="G262" s="3" t="n">
        <v>2</v>
      </c>
      <c r="H262" s="3" t="n">
        <v>5</v>
      </c>
    </row>
    <row r="263" s="2" customFormat="true" ht="15" hidden="false" customHeight="false" outlineLevel="0" collapsed="false">
      <c r="A263" s="3" t="s">
        <v>792</v>
      </c>
      <c r="B263" s="3" t="s">
        <v>793</v>
      </c>
      <c r="C263" s="3" t="s">
        <v>764</v>
      </c>
      <c r="D263" s="3" t="s">
        <v>20</v>
      </c>
      <c r="E263" s="3" t="n">
        <v>0.04896</v>
      </c>
      <c r="F263" s="3" t="n">
        <v>0.0510555642023346</v>
      </c>
      <c r="G263" s="3" t="n">
        <v>2</v>
      </c>
      <c r="H263" s="3" t="n">
        <v>5</v>
      </c>
    </row>
    <row r="264" s="2" customFormat="true" ht="15" hidden="false" customHeight="false" outlineLevel="0" collapsed="false">
      <c r="A264" s="3" t="s">
        <v>794</v>
      </c>
      <c r="B264" s="3" t="s">
        <v>795</v>
      </c>
      <c r="C264" s="3" t="s">
        <v>789</v>
      </c>
      <c r="D264" s="3" t="s">
        <v>20</v>
      </c>
      <c r="E264" s="3" t="n">
        <v>0.04896</v>
      </c>
      <c r="F264" s="3" t="n">
        <v>0.0510555642023346</v>
      </c>
      <c r="G264" s="3" t="n">
        <v>2</v>
      </c>
      <c r="H264" s="3" t="n">
        <v>5</v>
      </c>
    </row>
    <row r="265" s="2" customFormat="true" ht="15" hidden="false" customHeight="false" outlineLevel="0" collapsed="false">
      <c r="A265" s="3" t="s">
        <v>796</v>
      </c>
      <c r="B265" s="3" t="s">
        <v>797</v>
      </c>
      <c r="C265" s="3" t="s">
        <v>798</v>
      </c>
      <c r="D265" s="3" t="s">
        <v>20</v>
      </c>
      <c r="E265" s="3" t="n">
        <v>0.04896</v>
      </c>
      <c r="F265" s="3" t="n">
        <v>0.0510555642023346</v>
      </c>
      <c r="G265" s="3" t="n">
        <v>2</v>
      </c>
      <c r="H265" s="3" t="n">
        <v>5</v>
      </c>
    </row>
    <row r="266" s="2" customFormat="true" ht="15" hidden="false" customHeight="false" outlineLevel="0" collapsed="false">
      <c r="A266" s="3" t="s">
        <v>799</v>
      </c>
      <c r="B266" s="3" t="s">
        <v>800</v>
      </c>
      <c r="C266" s="3" t="s">
        <v>801</v>
      </c>
      <c r="D266" s="3" t="s">
        <v>20</v>
      </c>
      <c r="E266" s="3" t="n">
        <v>0.04896</v>
      </c>
      <c r="F266" s="3" t="n">
        <v>0.0510555642023346</v>
      </c>
      <c r="G266" s="3" t="n">
        <v>2</v>
      </c>
      <c r="H266" s="3" t="n">
        <v>5</v>
      </c>
    </row>
    <row r="267" s="2" customFormat="true" ht="15" hidden="false" customHeight="false" outlineLevel="0" collapsed="false">
      <c r="A267" s="3" t="s">
        <v>802</v>
      </c>
      <c r="B267" s="3" t="s">
        <v>803</v>
      </c>
      <c r="C267" s="3" t="s">
        <v>804</v>
      </c>
      <c r="D267" s="3" t="s">
        <v>20</v>
      </c>
      <c r="E267" s="3" t="n">
        <v>0.04896</v>
      </c>
      <c r="F267" s="3" t="n">
        <v>0.0510555642023346</v>
      </c>
      <c r="G267" s="3" t="n">
        <v>2</v>
      </c>
      <c r="H267" s="3" t="n">
        <v>5</v>
      </c>
    </row>
    <row r="268" s="2" customFormat="true" ht="15" hidden="false" customHeight="false" outlineLevel="0" collapsed="false">
      <c r="A268" s="3" t="s">
        <v>805</v>
      </c>
      <c r="B268" s="3" t="s">
        <v>806</v>
      </c>
      <c r="C268" s="3" t="s">
        <v>807</v>
      </c>
      <c r="D268" s="3" t="s">
        <v>20</v>
      </c>
      <c r="E268" s="3" t="n">
        <v>0.04896</v>
      </c>
      <c r="F268" s="3" t="n">
        <v>0.0510555642023346</v>
      </c>
      <c r="G268" s="3" t="n">
        <v>2</v>
      </c>
      <c r="H268" s="3" t="n">
        <v>5</v>
      </c>
    </row>
    <row r="269" s="2" customFormat="true" ht="15" hidden="false" customHeight="false" outlineLevel="0" collapsed="false">
      <c r="A269" s="3" t="s">
        <v>808</v>
      </c>
      <c r="B269" s="3" t="s">
        <v>809</v>
      </c>
      <c r="C269" s="3" t="s">
        <v>810</v>
      </c>
      <c r="D269" s="3" t="s">
        <v>20</v>
      </c>
      <c r="E269" s="3" t="n">
        <v>0.04896</v>
      </c>
      <c r="F269" s="3" t="n">
        <v>0.0510555642023346</v>
      </c>
      <c r="G269" s="3" t="n">
        <v>2</v>
      </c>
      <c r="H269" s="3" t="n">
        <v>5</v>
      </c>
    </row>
    <row r="270" s="2" customFormat="true" ht="15" hidden="false" customHeight="false" outlineLevel="0" collapsed="false">
      <c r="A270" s="3" t="s">
        <v>811</v>
      </c>
      <c r="B270" s="3" t="s">
        <v>812</v>
      </c>
      <c r="C270" s="3" t="s">
        <v>813</v>
      </c>
      <c r="D270" s="3" t="s">
        <v>20</v>
      </c>
      <c r="E270" s="3" t="n">
        <v>0.04905</v>
      </c>
      <c r="F270" s="3" t="n">
        <v>0.0492337078651685</v>
      </c>
      <c r="G270" s="3" t="n">
        <v>5</v>
      </c>
      <c r="H270" s="3" t="n">
        <v>27</v>
      </c>
    </row>
    <row r="271" s="2" customFormat="true" ht="15" hidden="false" customHeight="false" outlineLevel="0" collapsed="false">
      <c r="A271" s="3" t="s">
        <v>814</v>
      </c>
      <c r="B271" s="3" t="s">
        <v>815</v>
      </c>
      <c r="C271" s="3" t="s">
        <v>816</v>
      </c>
      <c r="D271" s="3" t="s">
        <v>20</v>
      </c>
      <c r="E271" s="3" t="n">
        <v>0.04964</v>
      </c>
      <c r="F271" s="3" t="n">
        <v>0.04964</v>
      </c>
      <c r="G271" s="3" t="n">
        <v>13</v>
      </c>
      <c r="H271" s="3" t="n">
        <v>104</v>
      </c>
    </row>
  </sheetData>
  <conditionalFormatting sqref="B4:B271">
    <cfRule type="expression" priority="2" aboveAverage="0" equalAverage="0" bottom="0" percent="0" rank="0" text="" dxfId="0">
      <formula>AND(COUNTIF($B$4:$B$271,B4)&gt;1,NOT(ISBLANK(B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22T06:24:23Z</dcterms:created>
  <dc:creator>Administrator</dc:creator>
  <dc:description/>
  <dc:language>en-US</dc:language>
  <cp:lastModifiedBy>Administrator</cp:lastModifiedBy>
  <dcterms:modified xsi:type="dcterms:W3CDTF">2019-07-01T03:53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